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xr:revisionPtr revIDLastSave="0" documentId="13_ncr:1_{8A9F24AE-D982-4503-B43C-4835557465C9}" xr6:coauthVersionLast="47" xr6:coauthVersionMax="47" xr10:uidLastSave="{00000000-0000-0000-0000-000000000000}"/>
  <bookViews>
    <workbookView xWindow="-120" yWindow="-120" windowWidth="29040" windowHeight="15720" activeTab="1" xr2:uid="{6D8E6879-9A32-4A5F-AFD5-5CD0CBDD528C}"/>
  </bookViews>
  <sheets>
    <sheet name="Raw_RelativePower_Data" sheetId="2" r:id="rId1"/>
    <sheet name="RelativePower_Statistic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8" uniqueCount="105">
  <si>
    <t>P-value</t>
  </si>
  <si>
    <t>Cohen'sD</t>
  </si>
  <si>
    <t>Channels</t>
  </si>
  <si>
    <t>Fp1</t>
  </si>
  <si>
    <t>AF7</t>
  </si>
  <si>
    <t>AF3</t>
  </si>
  <si>
    <t>F1</t>
  </si>
  <si>
    <t>F3</t>
  </si>
  <si>
    <t>F5</t>
  </si>
  <si>
    <t>F7</t>
  </si>
  <si>
    <t>FT7</t>
  </si>
  <si>
    <t>FC5</t>
  </si>
  <si>
    <t>FC3</t>
  </si>
  <si>
    <t>FC1</t>
  </si>
  <si>
    <t>C1</t>
  </si>
  <si>
    <t>C3</t>
  </si>
  <si>
    <t>C5</t>
  </si>
  <si>
    <t>T7</t>
  </si>
  <si>
    <t>TP7</t>
  </si>
  <si>
    <t>CP5</t>
  </si>
  <si>
    <t>CP3</t>
  </si>
  <si>
    <t>CP1</t>
  </si>
  <si>
    <t>P1</t>
  </si>
  <si>
    <t>P3</t>
  </si>
  <si>
    <t>P5</t>
  </si>
  <si>
    <t>P7</t>
  </si>
  <si>
    <t>P9</t>
  </si>
  <si>
    <t>PO7</t>
  </si>
  <si>
    <t>PO3</t>
  </si>
  <si>
    <t>O1</t>
  </si>
  <si>
    <t>Iz</t>
  </si>
  <si>
    <t>Oz</t>
  </si>
  <si>
    <t>POz</t>
  </si>
  <si>
    <t>PZ</t>
  </si>
  <si>
    <t>CPz</t>
  </si>
  <si>
    <t>Fpz</t>
  </si>
  <si>
    <t>FP2</t>
  </si>
  <si>
    <t>AF8</t>
  </si>
  <si>
    <t>AF4</t>
  </si>
  <si>
    <t>Afz</t>
  </si>
  <si>
    <t>Fz</t>
  </si>
  <si>
    <t>F2</t>
  </si>
  <si>
    <t>F4</t>
  </si>
  <si>
    <t>F6</t>
  </si>
  <si>
    <t>F8</t>
  </si>
  <si>
    <t>FT8</t>
  </si>
  <si>
    <t>FC6</t>
  </si>
  <si>
    <t>FC4</t>
  </si>
  <si>
    <t>FC2</t>
  </si>
  <si>
    <t>FCz</t>
  </si>
  <si>
    <t>Cz</t>
  </si>
  <si>
    <t>C2</t>
  </si>
  <si>
    <t>C4</t>
  </si>
  <si>
    <t>C6</t>
  </si>
  <si>
    <t>T8</t>
  </si>
  <si>
    <t>TP8</t>
  </si>
  <si>
    <t>CP6</t>
  </si>
  <si>
    <t>CP4</t>
  </si>
  <si>
    <t>CP2</t>
  </si>
  <si>
    <t>P2</t>
  </si>
  <si>
    <t>P4</t>
  </si>
  <si>
    <t>P6</t>
  </si>
  <si>
    <t>P8</t>
  </si>
  <si>
    <t>P10</t>
  </si>
  <si>
    <t>PO8</t>
  </si>
  <si>
    <t>PO4</t>
  </si>
  <si>
    <t>O2</t>
  </si>
  <si>
    <t>'Control'</t>
  </si>
  <si>
    <t>'01'</t>
  </si>
  <si>
    <t>'02'</t>
  </si>
  <si>
    <t>'03'</t>
  </si>
  <si>
    <t>'04'</t>
  </si>
  <si>
    <t>'06'</t>
  </si>
  <si>
    <t>'07'</t>
  </si>
  <si>
    <t>'08'</t>
  </si>
  <si>
    <t>'09'</t>
  </si>
  <si>
    <t>'10'</t>
  </si>
  <si>
    <t>'11'</t>
  </si>
  <si>
    <t>'12'</t>
  </si>
  <si>
    <t>'13'</t>
  </si>
  <si>
    <t>'14'</t>
  </si>
  <si>
    <t>'15'</t>
  </si>
  <si>
    <t>'16'</t>
  </si>
  <si>
    <t>'17'</t>
  </si>
  <si>
    <t>'18'</t>
  </si>
  <si>
    <t>'19'</t>
  </si>
  <si>
    <t>'20'</t>
  </si>
  <si>
    <t>'21'</t>
  </si>
  <si>
    <t>'22'</t>
  </si>
  <si>
    <t>'23'</t>
  </si>
  <si>
    <t>'24'</t>
  </si>
  <si>
    <t>'25'</t>
  </si>
  <si>
    <t>'26'</t>
  </si>
  <si>
    <t>'28'</t>
  </si>
  <si>
    <t>'30'</t>
  </si>
  <si>
    <t>'27'</t>
  </si>
  <si>
    <t>'29'</t>
  </si>
  <si>
    <t>Subjects</t>
  </si>
  <si>
    <t>Groups</t>
  </si>
  <si>
    <t>Raw EEG data collected from individual subjects, with channels labeled according to EEG electrode placements.</t>
  </si>
  <si>
    <t>Statistical analysis of EEG channels, including P-values and effect size (Cohen's D) for the differences between subject groups</t>
  </si>
  <si>
    <t>-          Green cells indicate significant results with p-values less than 0.05 and Cohen's d effect sizes greater than 0.80 (large effect sizes).</t>
  </si>
  <si>
    <t>-          Yellow cells indicate significant results with p-values less than 0.05 but Cohen's d effect sizes less than or equal to 0.80 (medium effect sizes).</t>
  </si>
  <si>
    <t>People with schizophrenia'</t>
  </si>
  <si>
    <t xml:space="preserve">Caption 1: The order of electrode names in the figure corresponds exactly to the order of the electrodes listed in the tab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4" borderId="0" xfId="0" applyFont="1" applyFill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76199</xdr:colOff>
      <xdr:row>5</xdr:row>
      <xdr:rowOff>66675</xdr:rowOff>
    </xdr:from>
    <xdr:to>
      <xdr:col>29</xdr:col>
      <xdr:colOff>42620</xdr:colOff>
      <xdr:row>44</xdr:row>
      <xdr:rowOff>152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40CE1CC-9311-1183-043A-7A12A6DA54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28874" y="1019175"/>
          <a:ext cx="15206421" cy="75152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E4040-7D04-4DBB-8283-C2FED6E72464}">
  <dimension ref="A1:BO58"/>
  <sheetViews>
    <sheetView workbookViewId="0">
      <selection activeCell="BN3" sqref="C3:BN3"/>
    </sheetView>
  </sheetViews>
  <sheetFormatPr defaultRowHeight="15" x14ac:dyDescent="0.25"/>
  <cols>
    <col min="1" max="1" width="9.140625" style="1"/>
    <col min="2" max="2" width="25.28515625" style="1" bestFit="1" customWidth="1"/>
    <col min="3" max="67" width="9.140625" style="1"/>
  </cols>
  <sheetData>
    <row r="1" spans="1:66" x14ac:dyDescent="0.25">
      <c r="A1" s="9" t="s">
        <v>9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3" spans="1:66" x14ac:dyDescent="0.25">
      <c r="A3" s="1" t="s">
        <v>97</v>
      </c>
      <c r="B3" s="1" t="s">
        <v>98</v>
      </c>
      <c r="C3" s="1" t="s">
        <v>3</v>
      </c>
      <c r="D3" s="2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1" t="s">
        <v>27</v>
      </c>
      <c r="AB3" s="2" t="s">
        <v>28</v>
      </c>
      <c r="AC3" s="1" t="s">
        <v>29</v>
      </c>
      <c r="AD3" s="1" t="s">
        <v>30</v>
      </c>
      <c r="AE3" s="1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1" t="s">
        <v>36</v>
      </c>
      <c r="AK3" s="2" t="s">
        <v>37</v>
      </c>
      <c r="AL3" s="1" t="s">
        <v>38</v>
      </c>
      <c r="AM3" s="1" t="s">
        <v>39</v>
      </c>
      <c r="AN3" s="2" t="s">
        <v>40</v>
      </c>
      <c r="AO3" s="2" t="s">
        <v>41</v>
      </c>
      <c r="AP3" s="1" t="s">
        <v>42</v>
      </c>
      <c r="AQ3" s="2" t="s">
        <v>43</v>
      </c>
      <c r="AR3" s="2" t="s">
        <v>44</v>
      </c>
      <c r="AS3" s="2" t="s">
        <v>45</v>
      </c>
      <c r="AT3" s="2" t="s">
        <v>46</v>
      </c>
      <c r="AU3" s="2" t="s">
        <v>47</v>
      </c>
      <c r="AV3" s="2" t="s">
        <v>48</v>
      </c>
      <c r="AW3" s="2" t="s">
        <v>49</v>
      </c>
      <c r="AX3" s="2" t="s">
        <v>50</v>
      </c>
      <c r="AY3" s="2" t="s">
        <v>51</v>
      </c>
      <c r="AZ3" s="2" t="s">
        <v>52</v>
      </c>
      <c r="BA3" s="2" t="s">
        <v>53</v>
      </c>
      <c r="BB3" s="2" t="s">
        <v>54</v>
      </c>
      <c r="BC3" s="1" t="s">
        <v>55</v>
      </c>
      <c r="BD3" s="1" t="s">
        <v>56</v>
      </c>
      <c r="BE3" s="2" t="s">
        <v>57</v>
      </c>
      <c r="BF3" s="2" t="s">
        <v>58</v>
      </c>
      <c r="BG3" s="2" t="s">
        <v>59</v>
      </c>
      <c r="BH3" s="2" t="s">
        <v>60</v>
      </c>
      <c r="BI3" s="2" t="s">
        <v>61</v>
      </c>
      <c r="BJ3" s="1" t="s">
        <v>62</v>
      </c>
      <c r="BK3" s="2" t="s">
        <v>63</v>
      </c>
      <c r="BL3" s="2" t="s">
        <v>64</v>
      </c>
      <c r="BM3" s="2" t="s">
        <v>65</v>
      </c>
      <c r="BN3" s="1" t="s">
        <v>66</v>
      </c>
    </row>
    <row r="4" spans="1:66" x14ac:dyDescent="0.25">
      <c r="A4" s="1" t="s">
        <v>68</v>
      </c>
      <c r="B4" s="1" t="s">
        <v>67</v>
      </c>
      <c r="C4" s="1">
        <v>0.181699891926976</v>
      </c>
      <c r="D4" s="1">
        <v>0.16597988648853201</v>
      </c>
      <c r="E4" s="1">
        <v>0.22916780757962901</v>
      </c>
      <c r="F4" s="1">
        <v>0.25965579892305202</v>
      </c>
      <c r="G4" s="1">
        <v>0.23005007832996299</v>
      </c>
      <c r="H4" s="1">
        <v>0.174687437644507</v>
      </c>
      <c r="I4" s="1">
        <v>0.20425173466010399</v>
      </c>
      <c r="J4" s="1">
        <v>0.19591544675792999</v>
      </c>
      <c r="K4" s="1">
        <v>0.221954931775765</v>
      </c>
      <c r="L4" s="1">
        <v>0.22099532733799801</v>
      </c>
      <c r="M4" s="1">
        <v>0.22756604449849199</v>
      </c>
      <c r="N4" s="1">
        <v>0.20366544165710801</v>
      </c>
      <c r="O4" s="1">
        <v>0.164530593093066</v>
      </c>
      <c r="P4" s="1">
        <v>0.174757778086994</v>
      </c>
      <c r="Q4" s="1">
        <v>0.17454076978104999</v>
      </c>
      <c r="R4" s="1">
        <v>0.19330836882417901</v>
      </c>
      <c r="S4" s="1">
        <v>0.16629096809084201</v>
      </c>
      <c r="T4" s="1">
        <v>0.144495927876404</v>
      </c>
      <c r="U4" s="1">
        <v>0.14599079077760799</v>
      </c>
      <c r="V4" s="1">
        <v>0.13393097769193299</v>
      </c>
      <c r="W4" s="1">
        <v>0.16886770183769001</v>
      </c>
      <c r="X4" s="1">
        <v>0.183842835639144</v>
      </c>
      <c r="Y4" s="1">
        <v>0.24527142064704399</v>
      </c>
      <c r="Z4" s="1">
        <v>0.20498265933797699</v>
      </c>
      <c r="AA4" s="1">
        <v>0.21775388016927699</v>
      </c>
      <c r="AB4" s="1">
        <v>0.14887007586353901</v>
      </c>
      <c r="AC4" s="1">
        <v>0.222863859527105</v>
      </c>
      <c r="AD4" s="1">
        <v>0.24728951348971201</v>
      </c>
      <c r="AE4" s="1">
        <v>0.262187344985369</v>
      </c>
      <c r="AF4" s="1">
        <v>0.197101420076913</v>
      </c>
      <c r="AG4" s="1">
        <v>0.161548750626512</v>
      </c>
      <c r="AH4" s="1">
        <v>0.17592079127291799</v>
      </c>
      <c r="AI4" s="1">
        <v>0.20225467317870799</v>
      </c>
      <c r="AJ4" s="1">
        <v>0.181258856073996</v>
      </c>
      <c r="AK4" s="1">
        <v>0.16882637785305299</v>
      </c>
      <c r="AL4" s="1">
        <v>0.20240013882681801</v>
      </c>
      <c r="AM4" s="1">
        <v>0.21726714086472901</v>
      </c>
      <c r="AN4" s="1">
        <v>0.26128647268549099</v>
      </c>
      <c r="AO4" s="1">
        <v>0.21880239976218099</v>
      </c>
      <c r="AP4" s="1">
        <v>0.17079396569400701</v>
      </c>
      <c r="AQ4" s="1">
        <v>0.17892916674985701</v>
      </c>
      <c r="AR4" s="1">
        <v>0.18247302494727199</v>
      </c>
      <c r="AS4" s="1">
        <v>0.20648871612153999</v>
      </c>
      <c r="AT4" s="1">
        <v>0.18289949180874099</v>
      </c>
      <c r="AU4" s="1">
        <v>0.18633988808173399</v>
      </c>
      <c r="AV4" s="1">
        <v>0.24974792246548899</v>
      </c>
      <c r="AW4" s="1">
        <v>0.25714492220690499</v>
      </c>
      <c r="AX4" s="1">
        <v>0.21280321568361399</v>
      </c>
      <c r="AY4" s="1">
        <v>0.19191808142125999</v>
      </c>
      <c r="AZ4" s="1">
        <v>0.20660441407201199</v>
      </c>
      <c r="BA4" s="1">
        <v>0.20145727207209799</v>
      </c>
      <c r="BB4" s="1">
        <v>0.23918994714834699</v>
      </c>
      <c r="BC4" s="1">
        <v>0.205402780181207</v>
      </c>
      <c r="BD4" s="1">
        <v>0.19469407742327599</v>
      </c>
      <c r="BE4" s="1">
        <v>0.14930877491643399</v>
      </c>
      <c r="BF4" s="1">
        <v>0.16969533055508601</v>
      </c>
      <c r="BG4" s="1">
        <v>0.14821797860061101</v>
      </c>
      <c r="BH4" s="1">
        <v>0.14417074441005601</v>
      </c>
      <c r="BI4" s="1">
        <v>0.226389835738777</v>
      </c>
      <c r="BJ4" s="1">
        <v>0.22883750841626199</v>
      </c>
      <c r="BK4" s="1">
        <v>0.20003595351842701</v>
      </c>
      <c r="BL4" s="1">
        <v>0.235399002487826</v>
      </c>
      <c r="BM4" s="1">
        <v>0.193153650414711</v>
      </c>
      <c r="BN4" s="1">
        <v>0.24249417280754401</v>
      </c>
    </row>
    <row r="5" spans="1:66" x14ac:dyDescent="0.25">
      <c r="A5" s="1" t="s">
        <v>69</v>
      </c>
      <c r="B5" s="1" t="s">
        <v>67</v>
      </c>
      <c r="C5" s="1">
        <v>0.13296380864795301</v>
      </c>
      <c r="D5" s="1">
        <v>0.165343298444137</v>
      </c>
      <c r="E5" s="1">
        <v>0.17685414971524699</v>
      </c>
      <c r="F5" s="1">
        <v>0.28483704268297699</v>
      </c>
      <c r="G5" s="1">
        <v>0.22639103967466101</v>
      </c>
      <c r="H5" s="1">
        <v>0.21134461844010499</v>
      </c>
      <c r="I5" s="1">
        <v>0.16259558623791701</v>
      </c>
      <c r="J5" s="1">
        <v>0.15048308815738501</v>
      </c>
      <c r="K5" s="1">
        <v>0.18766915008892601</v>
      </c>
      <c r="L5" s="1">
        <v>0.23492951059685999</v>
      </c>
      <c r="M5" s="1">
        <v>0.292543329404029</v>
      </c>
      <c r="N5" s="1">
        <v>0.24858747051820301</v>
      </c>
      <c r="O5" s="1">
        <v>0.20634465591965601</v>
      </c>
      <c r="P5" s="1">
        <v>0.15909491288901201</v>
      </c>
      <c r="Q5" s="1">
        <v>0.13845005317205999</v>
      </c>
      <c r="R5" s="1">
        <v>0.15228153414582801</v>
      </c>
      <c r="S5" s="1">
        <v>0.162450442094006</v>
      </c>
      <c r="T5" s="1">
        <v>0.15226328506488901</v>
      </c>
      <c r="U5" s="1">
        <v>0.16931814953629001</v>
      </c>
      <c r="V5" s="1">
        <v>0.15626168914199701</v>
      </c>
      <c r="W5" s="1">
        <v>0.16823780936066901</v>
      </c>
      <c r="X5" s="1">
        <v>0.170638668202335</v>
      </c>
      <c r="Y5" s="1">
        <v>0.19895282134240899</v>
      </c>
      <c r="Z5" s="1">
        <v>0.23126568099414699</v>
      </c>
      <c r="AA5" s="1">
        <v>0.22294953840590701</v>
      </c>
      <c r="AB5" s="1">
        <v>0.19155199175868101</v>
      </c>
      <c r="AC5" s="1">
        <v>0.247539176569469</v>
      </c>
      <c r="AD5" s="1">
        <v>0.25595726751586101</v>
      </c>
      <c r="AE5" s="1">
        <v>0.25790230934278002</v>
      </c>
      <c r="AF5" s="1">
        <v>0.22035366632478701</v>
      </c>
      <c r="AG5" s="1">
        <v>0.18165464111562499</v>
      </c>
      <c r="AH5" s="1">
        <v>0.18589522461574601</v>
      </c>
      <c r="AI5" s="1">
        <v>0.17744357569330099</v>
      </c>
      <c r="AJ5" s="1">
        <v>0.17125993146430599</v>
      </c>
      <c r="AK5" s="1">
        <v>0.17080080055080499</v>
      </c>
      <c r="AL5" s="1">
        <v>0.21978271143994499</v>
      </c>
      <c r="AM5" s="1">
        <v>0.24554294971184101</v>
      </c>
      <c r="AN5" s="1">
        <v>0.28866077242874399</v>
      </c>
      <c r="AO5" s="1">
        <v>0.27719345855284699</v>
      </c>
      <c r="AP5" s="1">
        <v>0.25291544834757101</v>
      </c>
      <c r="AQ5" s="1">
        <v>0.20631247066901401</v>
      </c>
      <c r="AR5" s="1">
        <v>0.20862258972703601</v>
      </c>
      <c r="AS5" s="1">
        <v>0.16910954454301999</v>
      </c>
      <c r="AT5" s="1">
        <v>0.204042723918512</v>
      </c>
      <c r="AU5" s="1">
        <v>0.221354641294599</v>
      </c>
      <c r="AV5" s="1">
        <v>0.26727986230144901</v>
      </c>
      <c r="AW5" s="1">
        <v>0.29176146541686399</v>
      </c>
      <c r="AX5" s="1">
        <v>0.253974833453046</v>
      </c>
      <c r="AY5" s="1">
        <v>0.20992578729188299</v>
      </c>
      <c r="AZ5" s="1">
        <v>0.17888778783989201</v>
      </c>
      <c r="BA5" s="1">
        <v>0.20130384498046999</v>
      </c>
      <c r="BB5" s="1">
        <v>0.22358901691167801</v>
      </c>
      <c r="BC5" s="1">
        <v>0.202398101537028</v>
      </c>
      <c r="BD5" s="1">
        <v>0.18214396569295899</v>
      </c>
      <c r="BE5" s="1">
        <v>0.175823943116547</v>
      </c>
      <c r="BF5" s="1">
        <v>0.168933059798379</v>
      </c>
      <c r="BG5" s="1">
        <v>0.17687146480243701</v>
      </c>
      <c r="BH5" s="1">
        <v>0.18869656084359501</v>
      </c>
      <c r="BI5" s="1">
        <v>0.193852659444325</v>
      </c>
      <c r="BJ5" s="1">
        <v>0.16254266110344501</v>
      </c>
      <c r="BK5" s="1">
        <v>0.195798291213511</v>
      </c>
      <c r="BL5" s="1">
        <v>0.211699885348519</v>
      </c>
      <c r="BM5" s="1">
        <v>0.21378358488506399</v>
      </c>
      <c r="BN5" s="1">
        <v>0.246497471616245</v>
      </c>
    </row>
    <row r="6" spans="1:66" x14ac:dyDescent="0.25">
      <c r="A6" s="1" t="s">
        <v>70</v>
      </c>
      <c r="B6" s="1" t="s">
        <v>67</v>
      </c>
      <c r="C6" s="1">
        <v>0.244395055688028</v>
      </c>
      <c r="D6" s="1">
        <v>0.24244968388098101</v>
      </c>
      <c r="E6" s="1">
        <v>0.26915483373173499</v>
      </c>
      <c r="F6" s="1">
        <v>0.29186900950676797</v>
      </c>
      <c r="G6" s="1">
        <v>0.28426881650844898</v>
      </c>
      <c r="H6" s="1">
        <v>0.25867639507096901</v>
      </c>
      <c r="I6" s="1">
        <v>0.22919989249573799</v>
      </c>
      <c r="J6" s="1">
        <v>0.20614202042372001</v>
      </c>
      <c r="K6" s="1">
        <v>0.184046325240108</v>
      </c>
      <c r="L6" s="1">
        <v>0.27128464074414999</v>
      </c>
      <c r="M6" s="1">
        <v>0.24987748529314199</v>
      </c>
      <c r="N6" s="1">
        <v>0.23347195967279499</v>
      </c>
      <c r="O6" s="1">
        <v>0.23068836590941699</v>
      </c>
      <c r="P6" s="1">
        <v>0.22669775972214101</v>
      </c>
      <c r="Q6" s="1">
        <v>0.23194992303196199</v>
      </c>
      <c r="R6" s="1">
        <v>0.25905249321922402</v>
      </c>
      <c r="S6" s="1">
        <v>0.237453271573321</v>
      </c>
      <c r="T6" s="1">
        <v>0.217389115584017</v>
      </c>
      <c r="U6" s="1">
        <v>0.232448602322162</v>
      </c>
      <c r="V6" s="1">
        <v>0.23608659766273901</v>
      </c>
      <c r="W6" s="1">
        <v>0.222242047228282</v>
      </c>
      <c r="X6" s="1">
        <v>0.24903506054788199</v>
      </c>
      <c r="Y6" s="1">
        <v>0.25869058391407102</v>
      </c>
      <c r="Z6" s="1">
        <v>0.27539026659837201</v>
      </c>
      <c r="AA6" s="1">
        <v>0.25367472390227902</v>
      </c>
      <c r="AB6" s="1">
        <v>0.25439616173479601</v>
      </c>
      <c r="AC6" s="1">
        <v>0.25273197377585399</v>
      </c>
      <c r="AD6" s="1">
        <v>0.265021289519144</v>
      </c>
      <c r="AE6" s="1">
        <v>0.26253970810151001</v>
      </c>
      <c r="AF6" s="1">
        <v>0.22593149372020099</v>
      </c>
      <c r="AG6" s="1">
        <v>0.23372982723132099</v>
      </c>
      <c r="AH6" s="1">
        <v>0.221025270180356</v>
      </c>
      <c r="AI6" s="1">
        <v>0.24006322553134299</v>
      </c>
      <c r="AJ6" s="1">
        <v>0.239764030118536</v>
      </c>
      <c r="AK6" s="1">
        <v>0.24034449344755801</v>
      </c>
      <c r="AL6" s="1">
        <v>0.26608120584575601</v>
      </c>
      <c r="AM6" s="1">
        <v>0.25617302074315901</v>
      </c>
      <c r="AN6" s="1">
        <v>0.278283334908348</v>
      </c>
      <c r="AO6" s="1">
        <v>0.27905247664014698</v>
      </c>
      <c r="AP6" s="1">
        <v>0.29066905038645902</v>
      </c>
      <c r="AQ6" s="1">
        <v>0.27295033714663303</v>
      </c>
      <c r="AR6" s="1">
        <v>0.23871305739753701</v>
      </c>
      <c r="AS6" s="1">
        <v>0.24631227803512001</v>
      </c>
      <c r="AT6" s="1">
        <v>0.27514032520100201</v>
      </c>
      <c r="AU6" s="1">
        <v>0.26459649876632502</v>
      </c>
      <c r="AV6" s="1">
        <v>0.26721930309563902</v>
      </c>
      <c r="AW6" s="1">
        <v>0.262639815363295</v>
      </c>
      <c r="AX6" s="1">
        <v>0.22469443562230901</v>
      </c>
      <c r="AY6" s="1">
        <v>0.25040212240510301</v>
      </c>
      <c r="AZ6" s="1">
        <v>0.210512438683777</v>
      </c>
      <c r="BA6" s="1">
        <v>0.25153814154763598</v>
      </c>
      <c r="BB6" s="1">
        <v>0.25331625171171301</v>
      </c>
      <c r="BC6" s="1">
        <v>0.24871358253291401</v>
      </c>
      <c r="BD6" s="1">
        <v>0.26031039906641101</v>
      </c>
      <c r="BE6" s="1">
        <v>0.25073403407288603</v>
      </c>
      <c r="BF6" s="1">
        <v>0.20129832014565099</v>
      </c>
      <c r="BG6" s="1">
        <v>0.21964914841186101</v>
      </c>
      <c r="BH6" s="1">
        <v>0.218477206417485</v>
      </c>
      <c r="BI6" s="1">
        <v>0.21618066940441799</v>
      </c>
      <c r="BJ6" s="1">
        <v>0.233306448721255</v>
      </c>
      <c r="BK6" s="1">
        <v>0.24181337576487899</v>
      </c>
      <c r="BL6" s="1">
        <v>0.222378653884098</v>
      </c>
      <c r="BM6" s="1">
        <v>0.20836356088996899</v>
      </c>
      <c r="BN6" s="1">
        <v>0.24890566140253301</v>
      </c>
    </row>
    <row r="7" spans="1:66" x14ac:dyDescent="0.25">
      <c r="A7" s="1" t="s">
        <v>71</v>
      </c>
      <c r="B7" s="1" t="s">
        <v>67</v>
      </c>
      <c r="C7" s="1">
        <v>0.112740658433767</v>
      </c>
      <c r="D7" s="1">
        <v>0.100878806127775</v>
      </c>
      <c r="E7" s="1">
        <v>0.125910995022572</v>
      </c>
      <c r="F7" s="1">
        <v>0.15634788658422899</v>
      </c>
      <c r="G7" s="1">
        <v>0.114266143285502</v>
      </c>
      <c r="H7" s="1">
        <v>0.11551060962800599</v>
      </c>
      <c r="I7" s="1">
        <v>7.2186120940368304E-2</v>
      </c>
      <c r="J7" s="1">
        <v>9.0593079671481905E-2</v>
      </c>
      <c r="K7" s="1">
        <v>6.5306850863191601E-2</v>
      </c>
      <c r="L7" s="1">
        <v>0.130647274686022</v>
      </c>
      <c r="M7" s="1">
        <v>0.17376268667162101</v>
      </c>
      <c r="N7" s="1">
        <v>0.15100737182882101</v>
      </c>
      <c r="O7" s="1">
        <v>0.124889379836673</v>
      </c>
      <c r="P7" s="1">
        <v>8.4638528264412205E-2</v>
      </c>
      <c r="Q7" s="1">
        <v>8.7907470887921904E-2</v>
      </c>
      <c r="R7" s="1">
        <v>0.100939205957558</v>
      </c>
      <c r="S7" s="1">
        <v>0.122132639686847</v>
      </c>
      <c r="T7" s="1">
        <v>0.109658224662549</v>
      </c>
      <c r="U7" s="1">
        <v>0.12331210856463599</v>
      </c>
      <c r="V7" s="1">
        <v>0.12728775216051899</v>
      </c>
      <c r="W7" s="1">
        <v>0.110551365073137</v>
      </c>
      <c r="X7" s="1">
        <v>0.122540914929172</v>
      </c>
      <c r="Y7" s="1">
        <v>0.11613184554382899</v>
      </c>
      <c r="Z7" s="1">
        <v>0.132688355907503</v>
      </c>
      <c r="AA7" s="1">
        <v>0.114714402986708</v>
      </c>
      <c r="AB7" s="1">
        <v>0.12138057402484</v>
      </c>
      <c r="AC7" s="1">
        <v>0.11629182562337299</v>
      </c>
      <c r="AD7" s="1">
        <v>0.13250104715673799</v>
      </c>
      <c r="AE7" s="1">
        <v>0.12655884561480499</v>
      </c>
      <c r="AF7" s="1">
        <v>0.119046460035204</v>
      </c>
      <c r="AG7" s="1">
        <v>0.118067655440474</v>
      </c>
      <c r="AH7" s="1">
        <v>0.12806826833135901</v>
      </c>
      <c r="AI7" s="1">
        <v>4.1871229655489998E-2</v>
      </c>
      <c r="AJ7" s="1">
        <v>6.6562624858236705E-2</v>
      </c>
      <c r="AK7" s="1">
        <v>7.0168483232461401E-2</v>
      </c>
      <c r="AL7" s="1">
        <v>9.4527103001685195E-2</v>
      </c>
      <c r="AM7" s="1">
        <v>9.8334588243572704E-2</v>
      </c>
      <c r="AN7" s="1">
        <v>0.13836966910806101</v>
      </c>
      <c r="AO7" s="1">
        <v>9.9500995718061397E-2</v>
      </c>
      <c r="AP7" s="1">
        <v>9.35320240627453E-2</v>
      </c>
      <c r="AQ7" s="1">
        <v>0.112910614342887</v>
      </c>
      <c r="AR7" s="1">
        <v>8.4724657485657703E-2</v>
      </c>
      <c r="AS7" s="1">
        <v>0.101174233759594</v>
      </c>
      <c r="AT7" s="1">
        <v>0.100082079832797</v>
      </c>
      <c r="AU7" s="1">
        <v>7.62866820484073E-2</v>
      </c>
      <c r="AV7" s="1">
        <v>0.13479207784959299</v>
      </c>
      <c r="AW7" s="1">
        <v>0.18503750613219699</v>
      </c>
      <c r="AX7" s="1">
        <v>0.172136464686096</v>
      </c>
      <c r="AY7" s="1">
        <v>0.14137163556583099</v>
      </c>
      <c r="AZ7" s="1">
        <v>9.20207234019947E-2</v>
      </c>
      <c r="BA7" s="1">
        <v>0.102702010148381</v>
      </c>
      <c r="BB7" s="1">
        <v>0.10318591165499701</v>
      </c>
      <c r="BC7" s="1">
        <v>0.14333428301829099</v>
      </c>
      <c r="BD7" s="1">
        <v>0.11133437670311</v>
      </c>
      <c r="BE7" s="1">
        <v>0.101634486710657</v>
      </c>
      <c r="BF7" s="1">
        <v>0.114321439827271</v>
      </c>
      <c r="BG7" s="1">
        <v>0.115875203384615</v>
      </c>
      <c r="BH7" s="1">
        <v>0.117628403678309</v>
      </c>
      <c r="BI7" s="1">
        <v>0.115864728419641</v>
      </c>
      <c r="BJ7" s="1">
        <v>0.13549272552438801</v>
      </c>
      <c r="BK7" s="1">
        <v>0.15897729898698201</v>
      </c>
      <c r="BL7" s="1">
        <v>9.7615929310079799E-2</v>
      </c>
      <c r="BM7" s="1">
        <v>0.121364026964128</v>
      </c>
      <c r="BN7" s="1">
        <v>9.7527930557310794E-2</v>
      </c>
    </row>
    <row r="8" spans="1:66" x14ac:dyDescent="0.25">
      <c r="A8" s="1" t="s">
        <v>72</v>
      </c>
      <c r="B8" s="1" t="s">
        <v>67</v>
      </c>
      <c r="C8" s="1">
        <v>0.189661303526967</v>
      </c>
      <c r="D8" s="1">
        <v>0.19158639450331899</v>
      </c>
      <c r="E8" s="1">
        <v>0.207474764481688</v>
      </c>
      <c r="F8" s="1">
        <v>0.21466607244990099</v>
      </c>
      <c r="G8" s="1">
        <v>0.20653349330831999</v>
      </c>
      <c r="H8" s="1">
        <v>0.19159461707483899</v>
      </c>
      <c r="I8" s="1">
        <v>0.16485702766698601</v>
      </c>
      <c r="J8" s="1">
        <v>0.15381385113411</v>
      </c>
      <c r="K8" s="1">
        <v>0.18364844677481801</v>
      </c>
      <c r="L8" s="1">
        <v>0.19990375952598199</v>
      </c>
      <c r="M8" s="1">
        <v>0.21044148612226701</v>
      </c>
      <c r="N8" s="1">
        <v>0.19470471104546</v>
      </c>
      <c r="O8" s="1">
        <v>0.161853984205824</v>
      </c>
      <c r="P8" s="1">
        <v>0.13837073179395601</v>
      </c>
      <c r="Q8" s="1">
        <v>0.17957512869346801</v>
      </c>
      <c r="R8" s="1">
        <v>0.17395299448419199</v>
      </c>
      <c r="S8" s="1">
        <v>0.139591373852229</v>
      </c>
      <c r="T8" s="1">
        <v>0.14319068289134401</v>
      </c>
      <c r="U8" s="1">
        <v>0.174460984276502</v>
      </c>
      <c r="V8" s="1">
        <v>0.19328097280977599</v>
      </c>
      <c r="W8" s="1">
        <v>0.15655652349256699</v>
      </c>
      <c r="X8" s="1">
        <v>0.143603342340625</v>
      </c>
      <c r="Y8" s="1">
        <v>0.16762308538440901</v>
      </c>
      <c r="Z8" s="1">
        <v>0.17893852216735601</v>
      </c>
      <c r="AA8" s="1">
        <v>0.14775485308962799</v>
      </c>
      <c r="AB8" s="1">
        <v>0.18143523598861699</v>
      </c>
      <c r="AC8" s="1">
        <v>0.13319469287123401</v>
      </c>
      <c r="AD8" s="1">
        <v>0.15696029397532199</v>
      </c>
      <c r="AE8" s="1">
        <v>0.16095402003383499</v>
      </c>
      <c r="AF8" s="1">
        <v>0.195441337312102</v>
      </c>
      <c r="AG8" s="1">
        <v>0.19049870063373001</v>
      </c>
      <c r="AH8" s="1">
        <v>0.18674455254375499</v>
      </c>
      <c r="AI8" s="1">
        <v>0.18796914371043999</v>
      </c>
      <c r="AJ8" s="1">
        <v>0.17845265368488999</v>
      </c>
      <c r="AK8" s="1">
        <v>0.17323520067162301</v>
      </c>
      <c r="AL8" s="1">
        <v>0.18917066041018499</v>
      </c>
      <c r="AM8" s="1">
        <v>0.202718838315191</v>
      </c>
      <c r="AN8" s="1">
        <v>0.21090786642063</v>
      </c>
      <c r="AO8" s="1">
        <v>0.19264647369504101</v>
      </c>
      <c r="AP8" s="1">
        <v>0.18033802478609501</v>
      </c>
      <c r="AQ8" s="1">
        <v>0.176406176939855</v>
      </c>
      <c r="AR8" s="1">
        <v>0.17002760776609499</v>
      </c>
      <c r="AS8" s="1">
        <v>0.18237981455587701</v>
      </c>
      <c r="AT8" s="1">
        <v>0.16111550331039801</v>
      </c>
      <c r="AU8" s="1">
        <v>0.15558675841401301</v>
      </c>
      <c r="AV8" s="1">
        <v>0.188420462102102</v>
      </c>
      <c r="AW8" s="1">
        <v>0.22143054029502501</v>
      </c>
      <c r="AX8" s="1">
        <v>0.19085999319696501</v>
      </c>
      <c r="AY8" s="1">
        <v>0.15715190114952901</v>
      </c>
      <c r="AZ8" s="1">
        <v>0.106098628208638</v>
      </c>
      <c r="BA8" s="1">
        <v>0.20598370826184101</v>
      </c>
      <c r="BB8" s="1">
        <v>0.18555481167889501</v>
      </c>
      <c r="BC8" s="1">
        <v>0.16152132619092299</v>
      </c>
      <c r="BD8" s="1">
        <v>0.117196403466236</v>
      </c>
      <c r="BE8" s="1">
        <v>0.112918365910299</v>
      </c>
      <c r="BF8" s="1">
        <v>0.125366183353261</v>
      </c>
      <c r="BG8" s="1">
        <v>0.172307269772391</v>
      </c>
      <c r="BH8" s="1">
        <v>0.15371777364598699</v>
      </c>
      <c r="BI8" s="1">
        <v>0.15238615312401599</v>
      </c>
      <c r="BJ8" s="1">
        <v>0.16829385842344199</v>
      </c>
      <c r="BK8" s="1">
        <v>0.19997429961427399</v>
      </c>
      <c r="BL8" s="1">
        <v>0.17154372914087301</v>
      </c>
      <c r="BM8" s="1">
        <v>0.16341980527056901</v>
      </c>
      <c r="BN8" s="1">
        <v>0.17186152531599699</v>
      </c>
    </row>
    <row r="9" spans="1:66" x14ac:dyDescent="0.25">
      <c r="A9" s="1" t="s">
        <v>73</v>
      </c>
      <c r="B9" s="1" t="s">
        <v>67</v>
      </c>
      <c r="C9" s="1">
        <v>0.18173124301344101</v>
      </c>
      <c r="D9" s="1">
        <v>0.199222603669228</v>
      </c>
      <c r="E9" s="1">
        <v>0.19347101568705299</v>
      </c>
      <c r="F9" s="1">
        <v>0.19816708744036399</v>
      </c>
      <c r="G9" s="1">
        <v>0.19661013075230299</v>
      </c>
      <c r="H9" s="1">
        <v>0.196588693212358</v>
      </c>
      <c r="I9" s="1">
        <v>0.22093393907539399</v>
      </c>
      <c r="J9" s="1">
        <v>0.21095886150481799</v>
      </c>
      <c r="K9" s="1">
        <v>0.191562497914155</v>
      </c>
      <c r="L9" s="1">
        <v>0.19630468464770001</v>
      </c>
      <c r="M9" s="1">
        <v>0.197509673832896</v>
      </c>
      <c r="N9" s="1">
        <v>0.17225228044958699</v>
      </c>
      <c r="O9" s="1">
        <v>0.15739548232565401</v>
      </c>
      <c r="P9" s="1">
        <v>0.16834297044941399</v>
      </c>
      <c r="Q9" s="1">
        <v>0.21750012825993301</v>
      </c>
      <c r="R9" s="1">
        <v>0.20625563723224799</v>
      </c>
      <c r="S9" s="1">
        <v>0.15218543207381799</v>
      </c>
      <c r="T9" s="1">
        <v>0.14212464482208501</v>
      </c>
      <c r="U9" s="1">
        <v>0.19098587120146299</v>
      </c>
      <c r="V9" s="1">
        <v>0.17288101925174601</v>
      </c>
      <c r="W9" s="1">
        <v>0.145820178377914</v>
      </c>
      <c r="X9" s="1">
        <v>0.15030954509677599</v>
      </c>
      <c r="Y9" s="1">
        <v>0.175406608844384</v>
      </c>
      <c r="Z9" s="1">
        <v>0.20023570202931701</v>
      </c>
      <c r="AA9" s="1">
        <v>0.14705262986262899</v>
      </c>
      <c r="AB9" s="1">
        <v>0.13960813565228999</v>
      </c>
      <c r="AC9" s="1">
        <v>0.158451560623738</v>
      </c>
      <c r="AD9" s="1">
        <v>0.20538448739797899</v>
      </c>
      <c r="AE9" s="1">
        <v>0.168101050659129</v>
      </c>
      <c r="AF9" s="1">
        <v>0.162041502339865</v>
      </c>
      <c r="AG9" s="1">
        <v>0.16702846795706999</v>
      </c>
      <c r="AH9" s="1">
        <v>0.16329670887495401</v>
      </c>
      <c r="AI9" s="1">
        <v>0.182955673456736</v>
      </c>
      <c r="AJ9" s="1">
        <v>0.18150542608678699</v>
      </c>
      <c r="AK9" s="1">
        <v>0.18616657664595601</v>
      </c>
      <c r="AL9" s="1">
        <v>0.196393720456191</v>
      </c>
      <c r="AM9" s="1">
        <v>0.19502952730062001</v>
      </c>
      <c r="AN9" s="1">
        <v>0.20610438130202899</v>
      </c>
      <c r="AO9" s="1">
        <v>0.20260167798043699</v>
      </c>
      <c r="AP9" s="1">
        <v>0.19195965858276401</v>
      </c>
      <c r="AQ9" s="1">
        <v>0.18987386250127899</v>
      </c>
      <c r="AR9" s="1">
        <v>0.21035777229348299</v>
      </c>
      <c r="AS9" s="1">
        <v>0.22036206601262101</v>
      </c>
      <c r="AT9" s="1">
        <v>0.18655720418097299</v>
      </c>
      <c r="AU9" s="1">
        <v>0.162630561724702</v>
      </c>
      <c r="AV9" s="1">
        <v>0.19717837779952299</v>
      </c>
      <c r="AW9" s="1">
        <v>0.20318287274593999</v>
      </c>
      <c r="AX9" s="1">
        <v>0.16224241627404301</v>
      </c>
      <c r="AY9" s="1">
        <v>0.17743460167730901</v>
      </c>
      <c r="AZ9" s="1">
        <v>0.13658127569136699</v>
      </c>
      <c r="BA9" s="1">
        <v>0.16040206214348099</v>
      </c>
      <c r="BB9" s="1">
        <v>0.22249270257936599</v>
      </c>
      <c r="BC9" s="1">
        <v>0.213930971724617</v>
      </c>
      <c r="BD9" s="1">
        <v>0.16599372955465</v>
      </c>
      <c r="BE9" s="1">
        <v>0.13466494669066501</v>
      </c>
      <c r="BF9" s="1">
        <v>0.15410828924560299</v>
      </c>
      <c r="BG9" s="1">
        <v>0.157002076503787</v>
      </c>
      <c r="BH9" s="1">
        <v>0.145359974068307</v>
      </c>
      <c r="BI9" s="1">
        <v>0.168608272183292</v>
      </c>
      <c r="BJ9" s="1">
        <v>0.202611585599766</v>
      </c>
      <c r="BK9" s="1">
        <v>0.22846330108721899</v>
      </c>
      <c r="BL9" s="1">
        <v>0.18411487739023799</v>
      </c>
      <c r="BM9" s="1">
        <v>0.14358222060641501</v>
      </c>
      <c r="BN9" s="1">
        <v>0.16782552621390401</v>
      </c>
    </row>
    <row r="10" spans="1:66" x14ac:dyDescent="0.25">
      <c r="A10" s="1" t="s">
        <v>74</v>
      </c>
      <c r="B10" s="1" t="s">
        <v>67</v>
      </c>
      <c r="C10" s="1">
        <v>0.20656502751134401</v>
      </c>
      <c r="D10" s="1">
        <v>0.21060110446236299</v>
      </c>
      <c r="E10" s="1">
        <v>0.21041403566546599</v>
      </c>
      <c r="F10" s="1">
        <v>0.24991234680827101</v>
      </c>
      <c r="G10" s="1">
        <v>0.24181058635064501</v>
      </c>
      <c r="H10" s="1">
        <v>0.178166219200317</v>
      </c>
      <c r="I10" s="1">
        <v>0.15326169300988501</v>
      </c>
      <c r="J10" s="1">
        <v>0.18976481712371501</v>
      </c>
      <c r="K10" s="1">
        <v>0.16981423548393401</v>
      </c>
      <c r="L10" s="1">
        <v>0.20686430103255901</v>
      </c>
      <c r="M10" s="1">
        <v>0.230276605396046</v>
      </c>
      <c r="N10" s="1">
        <v>0.21138765222654901</v>
      </c>
      <c r="O10" s="1">
        <v>0.15324426240278499</v>
      </c>
      <c r="P10" s="1">
        <v>0.20731066898336101</v>
      </c>
      <c r="Q10" s="1">
        <v>0.17831021601854699</v>
      </c>
      <c r="R10" s="1">
        <v>0.18781408163567301</v>
      </c>
      <c r="S10" s="1">
        <v>0.187841468319106</v>
      </c>
      <c r="T10" s="1">
        <v>0.17533548656057499</v>
      </c>
      <c r="U10" s="1">
        <v>0.15789600158765499</v>
      </c>
      <c r="V10" s="1">
        <v>0.18009669333772799</v>
      </c>
      <c r="W10" s="1">
        <v>0.227710355403481</v>
      </c>
      <c r="X10" s="1">
        <v>0.20124271175210801</v>
      </c>
      <c r="Y10" s="1">
        <v>0.194196039480274</v>
      </c>
      <c r="Z10" s="1">
        <v>0.191261145955402</v>
      </c>
      <c r="AA10" s="1">
        <v>0.18378006621708601</v>
      </c>
      <c r="AB10" s="1">
        <v>0.20111469886410999</v>
      </c>
      <c r="AC10" s="1">
        <v>0.199657860586227</v>
      </c>
      <c r="AD10" s="1">
        <v>0.231797211853325</v>
      </c>
      <c r="AE10" s="1">
        <v>0.22975140844721201</v>
      </c>
      <c r="AF10" s="1">
        <v>0.24098882773396399</v>
      </c>
      <c r="AG10" s="1">
        <v>0.17608567576214501</v>
      </c>
      <c r="AH10" s="1">
        <v>0.173200029685186</v>
      </c>
      <c r="AI10" s="1">
        <v>0.23173729142997701</v>
      </c>
      <c r="AJ10" s="1">
        <v>0.25642088410513297</v>
      </c>
      <c r="AK10" s="1">
        <v>0.239309083766548</v>
      </c>
      <c r="AL10" s="1">
        <v>0.27513142221081399</v>
      </c>
      <c r="AM10" s="1">
        <v>0.25228447191794401</v>
      </c>
      <c r="AN10" s="1">
        <v>0.26370067400646102</v>
      </c>
      <c r="AO10" s="1">
        <v>0.27296505057674503</v>
      </c>
      <c r="AP10" s="1">
        <v>0.28170238187699997</v>
      </c>
      <c r="AQ10" s="1">
        <v>0.23943638948058801</v>
      </c>
      <c r="AR10" s="1">
        <v>0.215127163892158</v>
      </c>
      <c r="AS10" s="1">
        <v>9.6557921775762098E-2</v>
      </c>
      <c r="AT10" s="1">
        <v>0.15037414675077801</v>
      </c>
      <c r="AU10" s="1">
        <v>0.23595929618146599</v>
      </c>
      <c r="AV10" s="1">
        <v>0.26040559199852398</v>
      </c>
      <c r="AW10" s="1">
        <v>0.23953597724488701</v>
      </c>
      <c r="AX10" s="1">
        <v>0.18501691296046299</v>
      </c>
      <c r="AY10" s="1">
        <v>0.19718374173740599</v>
      </c>
      <c r="AZ10" s="1">
        <v>0.190535835952241</v>
      </c>
      <c r="BA10" s="1">
        <v>0.13060973498369899</v>
      </c>
      <c r="BB10" s="1">
        <v>9.3715367522444207E-2</v>
      </c>
      <c r="BC10" s="1">
        <v>0.17857385479462001</v>
      </c>
      <c r="BD10" s="1">
        <v>0.17647965988005301</v>
      </c>
      <c r="BE10" s="1">
        <v>0.15825672076528899</v>
      </c>
      <c r="BF10" s="1">
        <v>0.15845503964219601</v>
      </c>
      <c r="BG10" s="1">
        <v>0.18458166683173499</v>
      </c>
      <c r="BH10" s="1">
        <v>0.19233894892473999</v>
      </c>
      <c r="BI10" s="1">
        <v>0.194485620514981</v>
      </c>
      <c r="BJ10" s="1">
        <v>0.18076682137411401</v>
      </c>
      <c r="BK10" s="1">
        <v>0.17717059340763</v>
      </c>
      <c r="BL10" s="1">
        <v>0.175685991823604</v>
      </c>
      <c r="BM10" s="1">
        <v>0.184265605515329</v>
      </c>
      <c r="BN10" s="1">
        <v>0.20789873072679699</v>
      </c>
    </row>
    <row r="11" spans="1:66" x14ac:dyDescent="0.25">
      <c r="A11" s="1" t="s">
        <v>75</v>
      </c>
      <c r="B11" s="1" t="s">
        <v>67</v>
      </c>
      <c r="C11" s="1">
        <v>0.211787833654034</v>
      </c>
      <c r="D11" s="1">
        <v>0.18421046663464999</v>
      </c>
      <c r="E11" s="1">
        <v>0.17560650144047099</v>
      </c>
      <c r="F11" s="1">
        <v>0.25343161872438302</v>
      </c>
      <c r="G11" s="1">
        <v>0.22551933369517799</v>
      </c>
      <c r="H11" s="1">
        <v>0.17836540306065399</v>
      </c>
      <c r="I11" s="1">
        <v>0.14795083809367901</v>
      </c>
      <c r="J11" s="1">
        <v>0.16966628407673701</v>
      </c>
      <c r="K11" s="1">
        <v>0.17030220711140501</v>
      </c>
      <c r="L11" s="1">
        <v>0.19694785079937599</v>
      </c>
      <c r="M11" s="1">
        <v>0.250828338221386</v>
      </c>
      <c r="N11" s="1">
        <v>0.21616538710946601</v>
      </c>
      <c r="O11" s="1">
        <v>0.17915393983247599</v>
      </c>
      <c r="P11" s="1">
        <v>0.15465016180881599</v>
      </c>
      <c r="Q11" s="1">
        <v>0.15228057965449601</v>
      </c>
      <c r="R11" s="1">
        <v>0.15440647809740701</v>
      </c>
      <c r="S11" s="1">
        <v>0.16183178253469399</v>
      </c>
      <c r="T11" s="1">
        <v>0.18616602568073701</v>
      </c>
      <c r="U11" s="1">
        <v>0.19312682127235001</v>
      </c>
      <c r="V11" s="1">
        <v>0.19679516340988501</v>
      </c>
      <c r="W11" s="1">
        <v>0.223906784477896</v>
      </c>
      <c r="X11" s="1">
        <v>0.22042860174569301</v>
      </c>
      <c r="Y11" s="1">
        <v>0.24547879072301901</v>
      </c>
      <c r="Z11" s="1">
        <v>0.225382394974075</v>
      </c>
      <c r="AA11" s="1">
        <v>0.21447634788735401</v>
      </c>
      <c r="AB11" s="1">
        <v>0.203144824931383</v>
      </c>
      <c r="AC11" s="1">
        <v>0.189764882459597</v>
      </c>
      <c r="AD11" s="1">
        <v>0.15885035693571001</v>
      </c>
      <c r="AE11" s="1">
        <v>0.16668332800442301</v>
      </c>
      <c r="AF11" s="1">
        <v>0.18512065758405</v>
      </c>
      <c r="AG11" s="1">
        <v>0.20259590577786099</v>
      </c>
      <c r="AH11" s="1">
        <v>0.21786626079350599</v>
      </c>
      <c r="AI11" s="1">
        <v>0.19945388351340901</v>
      </c>
      <c r="AJ11" s="1">
        <v>0.17946120273369101</v>
      </c>
      <c r="AK11" s="1">
        <v>0.17316637782340499</v>
      </c>
      <c r="AL11" s="1">
        <v>0.20203582965601699</v>
      </c>
      <c r="AM11" s="1">
        <v>0.222941150549889</v>
      </c>
      <c r="AN11" s="1">
        <v>0.265897365018543</v>
      </c>
      <c r="AO11" s="1">
        <v>0.27347739729017001</v>
      </c>
      <c r="AP11" s="1">
        <v>0.25171046835816302</v>
      </c>
      <c r="AQ11" s="1">
        <v>0.198287542645152</v>
      </c>
      <c r="AR11" s="1">
        <v>0.150243667063682</v>
      </c>
      <c r="AS11" s="1">
        <v>0.10408365688402101</v>
      </c>
      <c r="AT11" s="1">
        <v>0.14621327247393601</v>
      </c>
      <c r="AU11" s="1">
        <v>0.24071708493105601</v>
      </c>
      <c r="AV11" s="1">
        <v>0.27405378423170701</v>
      </c>
      <c r="AW11" s="1">
        <v>0.279831439604807</v>
      </c>
      <c r="AX11" s="1">
        <v>0.25052482220223099</v>
      </c>
      <c r="AY11" s="1">
        <v>0.25917316431369603</v>
      </c>
      <c r="AZ11" s="1">
        <v>0.22262998983539101</v>
      </c>
      <c r="BA11" s="1">
        <v>0.18094122653995501</v>
      </c>
      <c r="BB11" s="1">
        <v>0.124759444740732</v>
      </c>
      <c r="BC11" s="1">
        <v>0.21863322046022099</v>
      </c>
      <c r="BD11" s="1">
        <v>0.240593795650729</v>
      </c>
      <c r="BE11" s="1">
        <v>0.23642117794109699</v>
      </c>
      <c r="BF11" s="1">
        <v>0.21707965176505201</v>
      </c>
      <c r="BG11" s="1">
        <v>0.20231246601851999</v>
      </c>
      <c r="BH11" s="1">
        <v>0.17087994648843299</v>
      </c>
      <c r="BI11" s="1">
        <v>0.156406023138002</v>
      </c>
      <c r="BJ11" s="1">
        <v>0.17364525169490699</v>
      </c>
      <c r="BK11" s="1">
        <v>0.17361459377219501</v>
      </c>
      <c r="BL11" s="1">
        <v>0.12857630259189601</v>
      </c>
      <c r="BM11" s="1">
        <v>0.141137434321568</v>
      </c>
      <c r="BN11" s="1">
        <v>0.139258128923505</v>
      </c>
    </row>
    <row r="12" spans="1:66" x14ac:dyDescent="0.25">
      <c r="A12" s="1" t="s">
        <v>76</v>
      </c>
      <c r="B12" s="1" t="s">
        <v>67</v>
      </c>
      <c r="C12" s="1">
        <v>0.230797409451791</v>
      </c>
      <c r="D12" s="1">
        <v>0.21105908432174</v>
      </c>
      <c r="E12" s="1">
        <v>0.240792215770886</v>
      </c>
      <c r="F12" s="1">
        <v>0.24864557352760899</v>
      </c>
      <c r="G12" s="1">
        <v>0.24790048262306499</v>
      </c>
      <c r="H12" s="1">
        <v>0.20686486580041799</v>
      </c>
      <c r="I12" s="1">
        <v>0.17109001606522101</v>
      </c>
      <c r="J12" s="1">
        <v>0.17434659886464601</v>
      </c>
      <c r="K12" s="1">
        <v>0.20134309668103301</v>
      </c>
      <c r="L12" s="1">
        <v>0.230730863445994</v>
      </c>
      <c r="M12" s="1">
        <v>0.25222996636420097</v>
      </c>
      <c r="N12" s="1">
        <v>0.20699030480976299</v>
      </c>
      <c r="O12" s="1">
        <v>0.17779233439657399</v>
      </c>
      <c r="P12" s="1">
        <v>0.14334962813039001</v>
      </c>
      <c r="Q12" s="1">
        <v>0.116427029246976</v>
      </c>
      <c r="R12" s="1">
        <v>0.16102275822763201</v>
      </c>
      <c r="S12" s="1">
        <v>0.14475767917827001</v>
      </c>
      <c r="T12" s="1">
        <v>0.13709859667252899</v>
      </c>
      <c r="U12" s="1">
        <v>0.16296804621415301</v>
      </c>
      <c r="V12" s="1">
        <v>0.151959397988114</v>
      </c>
      <c r="W12" s="1">
        <v>0.143253525601158</v>
      </c>
      <c r="X12" s="1">
        <v>0.16003567056117801</v>
      </c>
      <c r="Y12" s="1">
        <v>0.17164376834569101</v>
      </c>
      <c r="Z12" s="1">
        <v>0.22384937145681599</v>
      </c>
      <c r="AA12" s="1">
        <v>0.21369102239826199</v>
      </c>
      <c r="AB12" s="1">
        <v>0.20192056759534699</v>
      </c>
      <c r="AC12" s="1">
        <v>0.230711630124081</v>
      </c>
      <c r="AD12" s="1">
        <v>0.25976067292656901</v>
      </c>
      <c r="AE12" s="1">
        <v>0.258452736120588</v>
      </c>
      <c r="AF12" s="1">
        <v>0.26026465984935898</v>
      </c>
      <c r="AG12" s="1">
        <v>0.18742478757721201</v>
      </c>
      <c r="AH12" s="1">
        <v>0.18127265690375499</v>
      </c>
      <c r="AI12" s="1">
        <v>0.23486144506564399</v>
      </c>
      <c r="AJ12" s="1">
        <v>0.23057905126758699</v>
      </c>
      <c r="AK12" s="1">
        <v>0.19461785374389001</v>
      </c>
      <c r="AL12" s="1">
        <v>0.245547432940594</v>
      </c>
      <c r="AM12" s="1">
        <v>0.24911750802569699</v>
      </c>
      <c r="AN12" s="1">
        <v>0.26724185423924002</v>
      </c>
      <c r="AO12" s="1">
        <v>0.26219801113107899</v>
      </c>
      <c r="AP12" s="1">
        <v>0.239989136990128</v>
      </c>
      <c r="AQ12" s="1">
        <v>0.21184846115166001</v>
      </c>
      <c r="AR12" s="1">
        <v>0.174160199017278</v>
      </c>
      <c r="AS12" s="1">
        <v>0.14530445369502001</v>
      </c>
      <c r="AT12" s="1">
        <v>0.17778634685139899</v>
      </c>
      <c r="AU12" s="1">
        <v>0.21077581389757</v>
      </c>
      <c r="AV12" s="1">
        <v>0.246163302999582</v>
      </c>
      <c r="AW12" s="1">
        <v>0.25425610241165902</v>
      </c>
      <c r="AX12" s="1">
        <v>0.23598377179945901</v>
      </c>
      <c r="AY12" s="1">
        <v>0.208479923549028</v>
      </c>
      <c r="AZ12" s="1">
        <v>0.17371400613756999</v>
      </c>
      <c r="BA12" s="1">
        <v>0.17108553373829799</v>
      </c>
      <c r="BB12" s="1">
        <v>0.181399853185996</v>
      </c>
      <c r="BC12" s="1">
        <v>0.18147428307715399</v>
      </c>
      <c r="BD12" s="1">
        <v>0.16776090924923201</v>
      </c>
      <c r="BE12" s="1">
        <v>0.15677601281286399</v>
      </c>
      <c r="BF12" s="1">
        <v>0.172093838526793</v>
      </c>
      <c r="BG12" s="1">
        <v>0.206944801427938</v>
      </c>
      <c r="BH12" s="1">
        <v>0.19499819777878799</v>
      </c>
      <c r="BI12" s="1">
        <v>0.18752920812702201</v>
      </c>
      <c r="BJ12" s="1">
        <v>0.19363228566169999</v>
      </c>
      <c r="BK12" s="1">
        <v>0.221375828396113</v>
      </c>
      <c r="BL12" s="1">
        <v>0.21585559612299099</v>
      </c>
      <c r="BM12" s="1">
        <v>0.257296269079753</v>
      </c>
      <c r="BN12" s="1">
        <v>0.238152152680394</v>
      </c>
    </row>
    <row r="13" spans="1:66" x14ac:dyDescent="0.25">
      <c r="A13" s="1" t="s">
        <v>77</v>
      </c>
      <c r="B13" s="1" t="s">
        <v>67</v>
      </c>
      <c r="C13" s="1">
        <v>0.17884774649770599</v>
      </c>
      <c r="D13" s="1">
        <v>0.178871445411388</v>
      </c>
      <c r="E13" s="1">
        <v>0.195251831778398</v>
      </c>
      <c r="F13" s="1">
        <v>0.22968828767499799</v>
      </c>
      <c r="G13" s="1">
        <v>0.21422584257505201</v>
      </c>
      <c r="H13" s="1">
        <v>0.19503451527240401</v>
      </c>
      <c r="I13" s="1">
        <v>0.198241936131171</v>
      </c>
      <c r="J13" s="1">
        <v>0.19418976559131801</v>
      </c>
      <c r="K13" s="1">
        <v>0.140552592379974</v>
      </c>
      <c r="L13" s="1">
        <v>0.19932356931585299</v>
      </c>
      <c r="M13" s="1">
        <v>0.22586538617572599</v>
      </c>
      <c r="N13" s="1">
        <v>0.242967058839409</v>
      </c>
      <c r="O13" s="1">
        <v>0.20057100822986201</v>
      </c>
      <c r="P13" s="1">
        <v>0.156270600553129</v>
      </c>
      <c r="Q13" s="1">
        <v>0.20243027572721001</v>
      </c>
      <c r="R13" s="1">
        <v>0.24419507766662901</v>
      </c>
      <c r="S13" s="1">
        <v>0.20282705995068001</v>
      </c>
      <c r="T13" s="1">
        <v>0.17923271939826099</v>
      </c>
      <c r="U13" s="1">
        <v>0.195226787584211</v>
      </c>
      <c r="V13" s="1">
        <v>0.18311910765570699</v>
      </c>
      <c r="W13" s="1">
        <v>0.181437210700235</v>
      </c>
      <c r="X13" s="1">
        <v>0.191993736136883</v>
      </c>
      <c r="Y13" s="1">
        <v>0.182254558559338</v>
      </c>
      <c r="Z13" s="1">
        <v>0.23293904520882799</v>
      </c>
      <c r="AA13" s="1">
        <v>0.192123094029579</v>
      </c>
      <c r="AB13" s="1">
        <v>0.18183646058584901</v>
      </c>
      <c r="AC13" s="1">
        <v>0.17770226162507</v>
      </c>
      <c r="AD13" s="1">
        <v>0.18524759930149901</v>
      </c>
      <c r="AE13" s="1">
        <v>0.19624513185519701</v>
      </c>
      <c r="AF13" s="1">
        <v>0.18532728796183501</v>
      </c>
      <c r="AG13" s="1">
        <v>0.18817800798662301</v>
      </c>
      <c r="AH13" s="1">
        <v>0.20628698219858199</v>
      </c>
      <c r="AI13" s="1">
        <v>0.17680990859899401</v>
      </c>
      <c r="AJ13" s="1">
        <v>0.16759061222245</v>
      </c>
      <c r="AK13" s="1">
        <v>0.18680592334881099</v>
      </c>
      <c r="AL13" s="1">
        <v>0.19236085289815699</v>
      </c>
      <c r="AM13" s="1">
        <v>0.19301453481727401</v>
      </c>
      <c r="AN13" s="1">
        <v>0.22720176412485901</v>
      </c>
      <c r="AO13" s="1">
        <v>0.21200235948541801</v>
      </c>
      <c r="AP13" s="1">
        <v>0.19236865142520099</v>
      </c>
      <c r="AQ13" s="1">
        <v>0.139883497509076</v>
      </c>
      <c r="AR13" s="1">
        <v>0.20389873412020401</v>
      </c>
      <c r="AS13" s="1">
        <v>0.18828761438035699</v>
      </c>
      <c r="AT13" s="1">
        <v>0.12554837451644399</v>
      </c>
      <c r="AU13" s="1">
        <v>0.22307312683184999</v>
      </c>
      <c r="AV13" s="1">
        <v>0.24105390722066</v>
      </c>
      <c r="AW13" s="1">
        <v>0.261632845536381</v>
      </c>
      <c r="AX13" s="1">
        <v>0.243706349640602</v>
      </c>
      <c r="AY13" s="1">
        <v>0.22477197230516999</v>
      </c>
      <c r="AZ13" s="1">
        <v>0.19991951590345</v>
      </c>
      <c r="BA13" s="1">
        <v>0.21668555784631299</v>
      </c>
      <c r="BB13" s="1">
        <v>0.23584608985462699</v>
      </c>
      <c r="BC13" s="1">
        <v>0.20978414071031601</v>
      </c>
      <c r="BD13" s="1">
        <v>0.21207535263317301</v>
      </c>
      <c r="BE13" s="1">
        <v>0.18897166219759101</v>
      </c>
      <c r="BF13" s="1">
        <v>0.190789337832244</v>
      </c>
      <c r="BG13" s="1">
        <v>0.16715836649848001</v>
      </c>
      <c r="BH13" s="1">
        <v>0.16761732599041501</v>
      </c>
      <c r="BI13" s="1">
        <v>0.19493099436415801</v>
      </c>
      <c r="BJ13" s="1">
        <v>0.19673507785575201</v>
      </c>
      <c r="BK13" s="1">
        <v>0.18533605014122601</v>
      </c>
      <c r="BL13" s="1">
        <v>0.203679140836662</v>
      </c>
      <c r="BM13" s="1">
        <v>0.17670058150120599</v>
      </c>
      <c r="BN13" s="1">
        <v>0.17809125064799</v>
      </c>
    </row>
    <row r="14" spans="1:66" x14ac:dyDescent="0.25">
      <c r="A14" s="1" t="s">
        <v>78</v>
      </c>
      <c r="B14" s="1" t="s">
        <v>67</v>
      </c>
      <c r="C14" s="1">
        <v>0.15662697464540501</v>
      </c>
      <c r="D14" s="1">
        <v>0.10739148206965</v>
      </c>
      <c r="E14" s="1">
        <v>0.20473043789397899</v>
      </c>
      <c r="F14" s="1">
        <v>0.26406431063689401</v>
      </c>
      <c r="G14" s="1">
        <v>0.17650214663105801</v>
      </c>
      <c r="H14" s="1">
        <v>0.18713455007437901</v>
      </c>
      <c r="I14" s="1">
        <v>0.111391744732023</v>
      </c>
      <c r="J14" s="1">
        <v>0.14442610691948499</v>
      </c>
      <c r="K14" s="1">
        <v>0.16409276097752101</v>
      </c>
      <c r="L14" s="1">
        <v>0.19795577734518199</v>
      </c>
      <c r="M14" s="1">
        <v>0.25613424524148498</v>
      </c>
      <c r="N14" s="1">
        <v>0.249843181834285</v>
      </c>
      <c r="O14" s="1">
        <v>0.19653773545355699</v>
      </c>
      <c r="P14" s="1">
        <v>0.174109108024219</v>
      </c>
      <c r="Q14" s="1">
        <v>0.173981177750375</v>
      </c>
      <c r="R14" s="1">
        <v>0.21200119696300099</v>
      </c>
      <c r="S14" s="1">
        <v>0.20009712494512</v>
      </c>
      <c r="T14" s="1">
        <v>0.200259341628897</v>
      </c>
      <c r="U14" s="1">
        <v>0.234196952210634</v>
      </c>
      <c r="V14" s="1">
        <v>0.20115720826337</v>
      </c>
      <c r="W14" s="1">
        <v>0.20933438749804201</v>
      </c>
      <c r="X14" s="1">
        <v>0.22830289727142999</v>
      </c>
      <c r="Y14" s="1">
        <v>0.220569474283725</v>
      </c>
      <c r="Z14" s="1">
        <v>0.22700754445535401</v>
      </c>
      <c r="AA14" s="1">
        <v>0.19599356001388901</v>
      </c>
      <c r="AB14" s="1">
        <v>0.19849736674444801</v>
      </c>
      <c r="AC14" s="1">
        <v>0.17751998643334199</v>
      </c>
      <c r="AD14" s="1">
        <v>0.15830388856406499</v>
      </c>
      <c r="AE14" s="1">
        <v>0.18552256304769199</v>
      </c>
      <c r="AF14" s="1">
        <v>0.191669964019691</v>
      </c>
      <c r="AG14" s="1">
        <v>0.20861638268952101</v>
      </c>
      <c r="AH14" s="1">
        <v>0.214870791384181</v>
      </c>
      <c r="AI14" s="1">
        <v>0.15592394844713001</v>
      </c>
      <c r="AJ14" s="1">
        <v>0.18274693738193701</v>
      </c>
      <c r="AK14" s="1">
        <v>0.112075657341695</v>
      </c>
      <c r="AL14" s="1">
        <v>0.213313430688853</v>
      </c>
      <c r="AM14" s="1">
        <v>0.23719928016314801</v>
      </c>
      <c r="AN14" s="1">
        <v>0.27272616090025098</v>
      </c>
      <c r="AO14" s="1">
        <v>0.26392175104607701</v>
      </c>
      <c r="AP14" s="1">
        <v>0.24596951443277501</v>
      </c>
      <c r="AQ14" s="1">
        <v>0.196786613748098</v>
      </c>
      <c r="AR14" s="1">
        <v>0.16589321735846599</v>
      </c>
      <c r="AS14" s="1">
        <v>0.196430707088359</v>
      </c>
      <c r="AT14" s="1">
        <v>0.17236224783168999</v>
      </c>
      <c r="AU14" s="1">
        <v>0.25192947453622</v>
      </c>
      <c r="AV14" s="1">
        <v>0.259754199803511</v>
      </c>
      <c r="AW14" s="1">
        <v>0.25613971409911501</v>
      </c>
      <c r="AX14" s="1">
        <v>0.24869975565277899</v>
      </c>
      <c r="AY14" s="1">
        <v>0.21759637436028201</v>
      </c>
      <c r="AZ14" s="1">
        <v>0.22900706604944601</v>
      </c>
      <c r="BA14" s="1">
        <v>0.19597872582317</v>
      </c>
      <c r="BB14" s="1">
        <v>0.17912429667253099</v>
      </c>
      <c r="BC14" s="1">
        <v>0.20497157710222</v>
      </c>
      <c r="BD14" s="1">
        <v>0.19988764960809499</v>
      </c>
      <c r="BE14" s="1">
        <v>0.210109766584584</v>
      </c>
      <c r="BF14" s="1">
        <v>0.21596506036492699</v>
      </c>
      <c r="BG14" s="1">
        <v>0.201393899013491</v>
      </c>
      <c r="BH14" s="1">
        <v>0.208603435390848</v>
      </c>
      <c r="BI14" s="1">
        <v>0.20011662270282299</v>
      </c>
      <c r="BJ14" s="1">
        <v>0.19624695428345701</v>
      </c>
      <c r="BK14" s="1">
        <v>0.19716866738613201</v>
      </c>
      <c r="BL14" s="1">
        <v>0.15730959369648301</v>
      </c>
      <c r="BM14" s="1">
        <v>0.187647503734412</v>
      </c>
      <c r="BN14" s="1">
        <v>0.162554054037539</v>
      </c>
    </row>
    <row r="15" spans="1:66" x14ac:dyDescent="0.25">
      <c r="A15" s="1" t="s">
        <v>79</v>
      </c>
      <c r="B15" s="1" t="s">
        <v>67</v>
      </c>
      <c r="C15" s="1">
        <v>0.11518729155309899</v>
      </c>
      <c r="D15" s="1">
        <v>9.4086364625691907E-2</v>
      </c>
      <c r="E15" s="1">
        <v>0.27182871963053001</v>
      </c>
      <c r="F15" s="1">
        <v>0.32454688666776199</v>
      </c>
      <c r="G15" s="1">
        <v>0.278865226772747</v>
      </c>
      <c r="H15" s="1">
        <v>0.12676745976630499</v>
      </c>
      <c r="I15" s="1">
        <v>0.11937459187429</v>
      </c>
      <c r="J15" s="1">
        <v>0.21202909692849201</v>
      </c>
      <c r="K15" s="1">
        <v>0.183958752966841</v>
      </c>
      <c r="L15" s="1">
        <v>0.240219343965311</v>
      </c>
      <c r="M15" s="1">
        <v>0.32042879606193098</v>
      </c>
      <c r="N15" s="1">
        <v>0.29412189445499298</v>
      </c>
      <c r="O15" s="1">
        <v>0.26101931352005497</v>
      </c>
      <c r="P15" s="1">
        <v>0.19460886974768801</v>
      </c>
      <c r="Q15" s="1">
        <v>0.14210291187656099</v>
      </c>
      <c r="R15" s="1">
        <v>0.21754354063983899</v>
      </c>
      <c r="S15" s="1">
        <v>0.22480419255977999</v>
      </c>
      <c r="T15" s="1">
        <v>0.22019488287269101</v>
      </c>
      <c r="U15" s="1">
        <v>0.26341187520864301</v>
      </c>
      <c r="V15" s="1">
        <v>0.255532087658569</v>
      </c>
      <c r="W15" s="1">
        <v>0.22717606427752199</v>
      </c>
      <c r="X15" s="1">
        <v>0.23660855282585799</v>
      </c>
      <c r="Y15" s="1">
        <v>0.22844385087763</v>
      </c>
      <c r="Z15" s="1">
        <v>0.23160711318918001</v>
      </c>
      <c r="AA15" s="1">
        <v>0.18677709012165</v>
      </c>
      <c r="AB15" s="1">
        <v>0.23164097780725701</v>
      </c>
      <c r="AC15" s="1">
        <v>0.17427446334190999</v>
      </c>
      <c r="AD15" s="1">
        <v>0.183996085647332</v>
      </c>
      <c r="AE15" s="1">
        <v>0.19627688132868501</v>
      </c>
      <c r="AF15" s="1">
        <v>0.247075913423348</v>
      </c>
      <c r="AG15" s="1">
        <v>0.25395539912777898</v>
      </c>
      <c r="AH15" s="1">
        <v>0.247289339098065</v>
      </c>
      <c r="AI15" s="1">
        <v>0.169043590327285</v>
      </c>
      <c r="AJ15" s="1">
        <v>5.5928579422443503E-2</v>
      </c>
      <c r="AK15" s="1">
        <v>6.8118034721055307E-2</v>
      </c>
      <c r="AL15" s="1">
        <v>0.20526947479539101</v>
      </c>
      <c r="AM15" s="1">
        <v>0.27103483732800998</v>
      </c>
      <c r="AN15" s="1">
        <v>0.31321686095921503</v>
      </c>
      <c r="AO15" s="1">
        <v>0.251754397042047</v>
      </c>
      <c r="AP15" s="1">
        <v>0.159094226835851</v>
      </c>
      <c r="AQ15" s="1">
        <v>0.119755665274553</v>
      </c>
      <c r="AR15" s="1">
        <v>6.4105632677090602E-2</v>
      </c>
      <c r="AS15" s="1">
        <v>8.4264752369477197E-2</v>
      </c>
      <c r="AT15" s="1">
        <v>0.147906605318254</v>
      </c>
      <c r="AU15" s="1">
        <v>0.18793461193210501</v>
      </c>
      <c r="AV15" s="1">
        <v>0.258022534759341</v>
      </c>
      <c r="AW15" s="1">
        <v>0.303984043542045</v>
      </c>
      <c r="AX15" s="1">
        <v>0.27237827014725802</v>
      </c>
      <c r="AY15" s="1">
        <v>0.25585752738587098</v>
      </c>
      <c r="AZ15" s="1">
        <v>0.22721770448555301</v>
      </c>
      <c r="BA15" s="1">
        <v>0.166209108432643</v>
      </c>
      <c r="BB15" s="1">
        <v>0.13283211946922599</v>
      </c>
      <c r="BC15" s="1">
        <v>0.23013636681243399</v>
      </c>
      <c r="BD15" s="1">
        <v>0.245189589224661</v>
      </c>
      <c r="BE15" s="1">
        <v>0.260213623539711</v>
      </c>
      <c r="BF15" s="1">
        <v>0.25627940094595097</v>
      </c>
      <c r="BG15" s="1">
        <v>0.262596627795389</v>
      </c>
      <c r="BH15" s="1">
        <v>0.25593525445826598</v>
      </c>
      <c r="BI15" s="1">
        <v>0.24060677844075001</v>
      </c>
      <c r="BJ15" s="1">
        <v>0.21161789988122801</v>
      </c>
      <c r="BK15" s="1">
        <v>0.21622854153357601</v>
      </c>
      <c r="BL15" s="1">
        <v>0.214788502561439</v>
      </c>
      <c r="BM15" s="1">
        <v>0.247135986612672</v>
      </c>
      <c r="BN15" s="1">
        <v>0.183141715469639</v>
      </c>
    </row>
    <row r="16" spans="1:66" x14ac:dyDescent="0.25">
      <c r="A16" s="1" t="s">
        <v>80</v>
      </c>
      <c r="B16" s="1" t="s">
        <v>67</v>
      </c>
      <c r="C16" s="1">
        <v>0.205049189509077</v>
      </c>
      <c r="D16" s="1">
        <v>0.18328481430108801</v>
      </c>
      <c r="E16" s="1">
        <v>0.23957165381475801</v>
      </c>
      <c r="F16" s="1">
        <v>0.29587017016170097</v>
      </c>
      <c r="G16" s="1">
        <v>0.232072061545401</v>
      </c>
      <c r="H16" s="1">
        <v>0.19304897095362999</v>
      </c>
      <c r="I16" s="1">
        <v>0.164426180679734</v>
      </c>
      <c r="J16" s="1">
        <v>0.24227408771799899</v>
      </c>
      <c r="K16" s="1">
        <v>0.22803530840786801</v>
      </c>
      <c r="L16" s="1">
        <v>0.234692088314544</v>
      </c>
      <c r="M16" s="1">
        <v>0.29269864264772799</v>
      </c>
      <c r="N16" s="1">
        <v>0.27260821039306798</v>
      </c>
      <c r="O16" s="1">
        <v>0.22021454543263999</v>
      </c>
      <c r="P16" s="1">
        <v>0.23686306071076799</v>
      </c>
      <c r="Q16" s="1">
        <v>0.211432565121423</v>
      </c>
      <c r="R16" s="1">
        <v>0.21744633571566699</v>
      </c>
      <c r="S16" s="1">
        <v>0.244643742172936</v>
      </c>
      <c r="T16" s="1">
        <v>0.20758078987662401</v>
      </c>
      <c r="U16" s="1">
        <v>0.20408472059635399</v>
      </c>
      <c r="V16" s="1">
        <v>0.148675160569196</v>
      </c>
      <c r="W16" s="1">
        <v>0.18243546175352801</v>
      </c>
      <c r="X16" s="1">
        <v>0.221600766166204</v>
      </c>
      <c r="Y16" s="1">
        <v>0.247694330757945</v>
      </c>
      <c r="Z16" s="1">
        <v>0.25264564620594399</v>
      </c>
      <c r="AA16" s="1">
        <v>0.22400424767243601</v>
      </c>
      <c r="AB16" s="1">
        <v>0.17068167097579401</v>
      </c>
      <c r="AC16" s="1">
        <v>0.23626415254748001</v>
      </c>
      <c r="AD16" s="1">
        <v>0.29025655725541999</v>
      </c>
      <c r="AE16" s="1">
        <v>0.23178271625956101</v>
      </c>
      <c r="AF16" s="1">
        <v>0.14494162260104301</v>
      </c>
      <c r="AG16" s="1">
        <v>0.15478183737861301</v>
      </c>
      <c r="AH16" s="1">
        <v>0.21110182884043399</v>
      </c>
      <c r="AI16" s="1">
        <v>0.195149444946976</v>
      </c>
      <c r="AJ16" s="1">
        <v>0.192703526157254</v>
      </c>
      <c r="AK16" s="1">
        <v>0.12590583641696201</v>
      </c>
      <c r="AL16" s="1">
        <v>0.22418103674325601</v>
      </c>
      <c r="AM16" s="1">
        <v>0.27317672599193799</v>
      </c>
      <c r="AN16" s="1">
        <v>0.29998300043450099</v>
      </c>
      <c r="AO16" s="1">
        <v>0.29106910545167602</v>
      </c>
      <c r="AP16" s="1">
        <v>0.25030408027149698</v>
      </c>
      <c r="AQ16" s="1">
        <v>0.18701761832455199</v>
      </c>
      <c r="AR16" s="1">
        <v>0.13038102507785401</v>
      </c>
      <c r="AS16" s="1">
        <v>0.201453372654747</v>
      </c>
      <c r="AT16" s="1">
        <v>0.20177890857247499</v>
      </c>
      <c r="AU16" s="1">
        <v>0.254581090359566</v>
      </c>
      <c r="AV16" s="1">
        <v>0.29396398925465</v>
      </c>
      <c r="AW16" s="1">
        <v>0.31260563579180001</v>
      </c>
      <c r="AX16" s="1">
        <v>0.29459158053844298</v>
      </c>
      <c r="AY16" s="1">
        <v>0.27917113518782599</v>
      </c>
      <c r="AZ16" s="1">
        <v>0.21691595357391899</v>
      </c>
      <c r="BA16" s="1">
        <v>0.20191755369499001</v>
      </c>
      <c r="BB16" s="1">
        <v>0.183431297832925</v>
      </c>
      <c r="BC16" s="1">
        <v>0.19840197970902201</v>
      </c>
      <c r="BD16" s="1">
        <v>0.19067667263941199</v>
      </c>
      <c r="BE16" s="1">
        <v>0.209846410696538</v>
      </c>
      <c r="BF16" s="1">
        <v>0.22457252379670201</v>
      </c>
      <c r="BG16" s="1">
        <v>0.20082687413705999</v>
      </c>
      <c r="BH16" s="1">
        <v>0.18166176083555799</v>
      </c>
      <c r="BI16" s="1">
        <v>0.17611970769219501</v>
      </c>
      <c r="BJ16" s="1">
        <v>0.18712349558202601</v>
      </c>
      <c r="BK16" s="1">
        <v>0.218760864147794</v>
      </c>
      <c r="BL16" s="1">
        <v>0.19832834492152099</v>
      </c>
      <c r="BM16" s="1">
        <v>0.152086033465508</v>
      </c>
      <c r="BN16" s="1">
        <v>0.19510164951205999</v>
      </c>
    </row>
    <row r="17" spans="1:66" x14ac:dyDescent="0.25">
      <c r="A17" s="1" t="s">
        <v>81</v>
      </c>
      <c r="B17" s="1" t="s">
        <v>67</v>
      </c>
      <c r="C17" s="1">
        <v>0.14338242270128901</v>
      </c>
      <c r="D17" s="1">
        <v>0.108815291127693</v>
      </c>
      <c r="E17" s="1">
        <v>0.180562625175617</v>
      </c>
      <c r="F17" s="1">
        <v>0.23328785317124201</v>
      </c>
      <c r="G17" s="1">
        <v>0.18025583031411299</v>
      </c>
      <c r="H17" s="1">
        <v>0.18130403821605501</v>
      </c>
      <c r="I17" s="1">
        <v>0.18531848789743599</v>
      </c>
      <c r="J17" s="1">
        <v>0.199554830468056</v>
      </c>
      <c r="K17" s="1">
        <v>0.191419209196135</v>
      </c>
      <c r="L17" s="1">
        <v>0.194225770578801</v>
      </c>
      <c r="M17" s="1">
        <v>0.26323103665966102</v>
      </c>
      <c r="N17" s="1">
        <v>0.25961156692151099</v>
      </c>
      <c r="O17" s="1">
        <v>0.22132296317435399</v>
      </c>
      <c r="P17" s="1">
        <v>0.18252944428715001</v>
      </c>
      <c r="Q17" s="1">
        <v>0.13959254683644801</v>
      </c>
      <c r="R17" s="1">
        <v>0.16944529371356701</v>
      </c>
      <c r="S17" s="1">
        <v>0.17398353038288</v>
      </c>
      <c r="T17" s="1">
        <v>0.248236513422643</v>
      </c>
      <c r="U17" s="1">
        <v>0.28687117909168702</v>
      </c>
      <c r="V17" s="1">
        <v>0.214837698925578</v>
      </c>
      <c r="W17" s="1">
        <v>0.21713561751660501</v>
      </c>
      <c r="X17" s="1">
        <v>0.19071646199756701</v>
      </c>
      <c r="Y17" s="1">
        <v>0.16143527747717301</v>
      </c>
      <c r="Z17" s="1">
        <v>0.186025410774183</v>
      </c>
      <c r="AA17" s="1">
        <v>0.100448975314491</v>
      </c>
      <c r="AB17" s="1">
        <v>0.15178961265372301</v>
      </c>
      <c r="AC17" s="1">
        <v>7.7227491930562303E-2</v>
      </c>
      <c r="AD17" s="1">
        <v>6.9852984527094805E-2</v>
      </c>
      <c r="AE17" s="1">
        <v>7.4597638816342404E-2</v>
      </c>
      <c r="AF17" s="1">
        <v>0.15904890750249401</v>
      </c>
      <c r="AG17" s="1">
        <v>0.22829521297067701</v>
      </c>
      <c r="AH17" s="1">
        <v>0.29005289548145602</v>
      </c>
      <c r="AI17" s="1">
        <v>0.20682507173214801</v>
      </c>
      <c r="AJ17" s="1">
        <v>0.178115172823579</v>
      </c>
      <c r="AK17" s="1">
        <v>0.160483710563885</v>
      </c>
      <c r="AL17" s="1">
        <v>0.140910815181088</v>
      </c>
      <c r="AM17" s="1">
        <v>0.22601718878047999</v>
      </c>
      <c r="AN17" s="1">
        <v>0.22103152321293501</v>
      </c>
      <c r="AO17" s="1">
        <v>0.20877133344371801</v>
      </c>
      <c r="AP17" s="1">
        <v>0.19854328046415901</v>
      </c>
      <c r="AQ17" s="1">
        <v>0.18201713506426501</v>
      </c>
      <c r="AR17" s="1">
        <v>0.196763505091376</v>
      </c>
      <c r="AS17" s="1">
        <v>0.20113744703537401</v>
      </c>
      <c r="AT17" s="1">
        <v>0.19528424528555999</v>
      </c>
      <c r="AU17" s="1">
        <v>0.19258332123090499</v>
      </c>
      <c r="AV17" s="1">
        <v>0.276211080269255</v>
      </c>
      <c r="AW17" s="1">
        <v>0.28305575028111202</v>
      </c>
      <c r="AX17" s="1">
        <v>0.28896462851129201</v>
      </c>
      <c r="AY17" s="1">
        <v>0.29366975123239297</v>
      </c>
      <c r="AZ17" s="1">
        <v>0.207869652247447</v>
      </c>
      <c r="BA17" s="1">
        <v>0.205952350732727</v>
      </c>
      <c r="BB17" s="1">
        <v>0.18558263846459</v>
      </c>
      <c r="BC17" s="1">
        <v>0.183848369390092</v>
      </c>
      <c r="BD17" s="1">
        <v>0.18533055352696201</v>
      </c>
      <c r="BE17" s="1">
        <v>0.25076685162322798</v>
      </c>
      <c r="BF17" s="1">
        <v>0.25744544049436502</v>
      </c>
      <c r="BG17" s="1">
        <v>0.21405444730509099</v>
      </c>
      <c r="BH17" s="1">
        <v>0.21304755976376999</v>
      </c>
      <c r="BI17" s="1">
        <v>0.171406278618943</v>
      </c>
      <c r="BJ17" s="1">
        <v>0.171413756410492</v>
      </c>
      <c r="BK17" s="1">
        <v>0.17853943243655701</v>
      </c>
      <c r="BL17" s="1">
        <v>0.107912506525753</v>
      </c>
      <c r="BM17" s="1">
        <v>0.153884006380125</v>
      </c>
      <c r="BN17" s="1">
        <v>7.1271396572003598E-2</v>
      </c>
    </row>
    <row r="18" spans="1:66" x14ac:dyDescent="0.25">
      <c r="A18" s="1" t="s">
        <v>82</v>
      </c>
      <c r="B18" s="1" t="s">
        <v>67</v>
      </c>
      <c r="C18" s="1">
        <v>0.21490003910727701</v>
      </c>
      <c r="D18" s="1">
        <v>0.2102305698185</v>
      </c>
      <c r="E18" s="1">
        <v>0.25344437308633599</v>
      </c>
      <c r="F18" s="1">
        <v>0.30538008177559101</v>
      </c>
      <c r="G18" s="1">
        <v>0.28682199227166499</v>
      </c>
      <c r="H18" s="1">
        <v>0.25823602150819802</v>
      </c>
      <c r="I18" s="1">
        <v>0.22109059973748699</v>
      </c>
      <c r="J18" s="1">
        <v>0.223023395205908</v>
      </c>
      <c r="K18" s="1">
        <v>0.22847072151144501</v>
      </c>
      <c r="L18" s="1">
        <v>0.26405769759946701</v>
      </c>
      <c r="M18" s="1">
        <v>0.28622720882529201</v>
      </c>
      <c r="N18" s="1">
        <v>0.24903451468953799</v>
      </c>
      <c r="O18" s="1">
        <v>0.23107757700959999</v>
      </c>
      <c r="P18" s="1">
        <v>0.22077088398910799</v>
      </c>
      <c r="Q18" s="1">
        <v>0.22083704413129801</v>
      </c>
      <c r="R18" s="1">
        <v>0.21855438472167499</v>
      </c>
      <c r="S18" s="1">
        <v>0.21189359825245599</v>
      </c>
      <c r="T18" s="1">
        <v>0.20011385549518901</v>
      </c>
      <c r="U18" s="1">
        <v>0.217731564619528</v>
      </c>
      <c r="V18" s="1">
        <v>0.19918471220100101</v>
      </c>
      <c r="W18" s="1">
        <v>0.21392139792425599</v>
      </c>
      <c r="X18" s="1">
        <v>0.20209117730318699</v>
      </c>
      <c r="Y18" s="1">
        <v>0.23391743997141801</v>
      </c>
      <c r="Z18" s="1">
        <v>0.22976420930743199</v>
      </c>
      <c r="AA18" s="1">
        <v>0.20948742014250901</v>
      </c>
      <c r="AB18" s="1">
        <v>0.21397415828209199</v>
      </c>
      <c r="AC18" s="1">
        <v>0.19996255055356099</v>
      </c>
      <c r="AD18" s="1">
        <v>0.192819345417275</v>
      </c>
      <c r="AE18" s="1">
        <v>0.231802624034294</v>
      </c>
      <c r="AF18" s="1">
        <v>0.203660654546405</v>
      </c>
      <c r="AG18" s="1">
        <v>0.19354214561375099</v>
      </c>
      <c r="AH18" s="1">
        <v>0.20618670149878901</v>
      </c>
      <c r="AI18" s="1">
        <v>0.21451204846913699</v>
      </c>
      <c r="AJ18" s="1">
        <v>0.23106073227221</v>
      </c>
      <c r="AK18" s="1">
        <v>0.247602422255255</v>
      </c>
      <c r="AL18" s="1">
        <v>0.26186909151823701</v>
      </c>
      <c r="AM18" s="1">
        <v>0.23812231341215201</v>
      </c>
      <c r="AN18" s="1">
        <v>0.29602458393129499</v>
      </c>
      <c r="AO18" s="1">
        <v>0.28628885016030298</v>
      </c>
      <c r="AP18" s="1">
        <v>0.27356384102068898</v>
      </c>
      <c r="AQ18" s="1">
        <v>0.24423212319548901</v>
      </c>
      <c r="AR18" s="1">
        <v>0.20302813068709399</v>
      </c>
      <c r="AS18" s="1">
        <v>0.17169146539142299</v>
      </c>
      <c r="AT18" s="1">
        <v>0.217269050649985</v>
      </c>
      <c r="AU18" s="1">
        <v>0.250049043885823</v>
      </c>
      <c r="AV18" s="1">
        <v>0.27358141847116302</v>
      </c>
      <c r="AW18" s="1">
        <v>0.28080591890474499</v>
      </c>
      <c r="AX18" s="1">
        <v>0.207523540726606</v>
      </c>
      <c r="AY18" s="1">
        <v>0.23094560357875199</v>
      </c>
      <c r="AZ18" s="1">
        <v>0.212530150954025</v>
      </c>
      <c r="BA18" s="1">
        <v>0.19649596247560899</v>
      </c>
      <c r="BB18" s="1">
        <v>0.24210564135548099</v>
      </c>
      <c r="BC18" s="1">
        <v>0.249513669944668</v>
      </c>
      <c r="BD18" s="1">
        <v>0.21586989106125501</v>
      </c>
      <c r="BE18" s="1">
        <v>0.1903632047088</v>
      </c>
      <c r="BF18" s="1">
        <v>0.202568834274577</v>
      </c>
      <c r="BG18" s="1">
        <v>0.196319987540302</v>
      </c>
      <c r="BH18" s="1">
        <v>0.18911846845007799</v>
      </c>
      <c r="BI18" s="1">
        <v>0.199839600480269</v>
      </c>
      <c r="BJ18" s="1">
        <v>0.22758234554055801</v>
      </c>
      <c r="BK18" s="1">
        <v>0.23451833312328599</v>
      </c>
      <c r="BL18" s="1">
        <v>0.209712379969133</v>
      </c>
      <c r="BM18" s="1">
        <v>0.190840524928093</v>
      </c>
      <c r="BN18" s="1">
        <v>0.22222293907923199</v>
      </c>
    </row>
    <row r="19" spans="1:66" x14ac:dyDescent="0.25">
      <c r="A19" s="1" t="s">
        <v>83</v>
      </c>
      <c r="B19" s="1" t="s">
        <v>67</v>
      </c>
      <c r="C19" s="1">
        <v>0.23034797041427299</v>
      </c>
      <c r="D19" s="1">
        <v>0.197008778404619</v>
      </c>
      <c r="E19" s="1">
        <v>0.27899093128289199</v>
      </c>
      <c r="F19" s="1">
        <v>0.32054193681189602</v>
      </c>
      <c r="G19" s="1">
        <v>0.28530019608483298</v>
      </c>
      <c r="H19" s="1">
        <v>0.22410337871344899</v>
      </c>
      <c r="I19" s="1">
        <v>0.20374383372531699</v>
      </c>
      <c r="J19" s="1">
        <v>0.202514193788708</v>
      </c>
      <c r="K19" s="1">
        <v>0.20870148217234899</v>
      </c>
      <c r="L19" s="1">
        <v>0.24339887698474</v>
      </c>
      <c r="M19" s="1">
        <v>0.31808490086851199</v>
      </c>
      <c r="N19" s="1">
        <v>0.26234573338174699</v>
      </c>
      <c r="O19" s="1">
        <v>0.26147418161914598</v>
      </c>
      <c r="P19" s="1">
        <v>0.22799232332828701</v>
      </c>
      <c r="Q19" s="1">
        <v>0.211259487037111</v>
      </c>
      <c r="R19" s="1">
        <v>0.224876767423867</v>
      </c>
      <c r="S19" s="1">
        <v>0.23158178668823201</v>
      </c>
      <c r="T19" s="1">
        <v>0.23759504359539299</v>
      </c>
      <c r="U19" s="1">
        <v>0.24352065929022099</v>
      </c>
      <c r="V19" s="1">
        <v>0.22838334970267499</v>
      </c>
      <c r="W19" s="1">
        <v>0.23421778634145199</v>
      </c>
      <c r="X19" s="1">
        <v>0.221091555283638</v>
      </c>
      <c r="Y19" s="1">
        <v>0.22847543597874101</v>
      </c>
      <c r="Z19" s="1">
        <v>0.22931941632500399</v>
      </c>
      <c r="AA19" s="1">
        <v>0.24494455836256401</v>
      </c>
      <c r="AB19" s="1">
        <v>0.22880246025680001</v>
      </c>
      <c r="AC19" s="1">
        <v>0.23979181166510999</v>
      </c>
      <c r="AD19" s="1">
        <v>0.23016581789860199</v>
      </c>
      <c r="AE19" s="1">
        <v>0.23745849573997299</v>
      </c>
      <c r="AF19" s="1">
        <v>0.243356465156328</v>
      </c>
      <c r="AG19" s="1">
        <v>0.22127268794966801</v>
      </c>
      <c r="AH19" s="1">
        <v>0.21677501251658901</v>
      </c>
      <c r="AI19" s="1">
        <v>0.190366967319159</v>
      </c>
      <c r="AJ19" s="1">
        <v>0.151095487690904</v>
      </c>
      <c r="AK19" s="1">
        <v>0.169033124827872</v>
      </c>
      <c r="AL19" s="1">
        <v>0.18629237183344499</v>
      </c>
      <c r="AM19" s="1">
        <v>0.30166009620094503</v>
      </c>
      <c r="AN19" s="1">
        <v>0.317281977223554</v>
      </c>
      <c r="AO19" s="1">
        <v>0.24866555587347899</v>
      </c>
      <c r="AP19" s="1">
        <v>0.250441976343585</v>
      </c>
      <c r="AQ19" s="1">
        <v>0.21545328034955</v>
      </c>
      <c r="AR19" s="1">
        <v>0.19678822041823901</v>
      </c>
      <c r="AS19" s="1">
        <v>0.21037714184992801</v>
      </c>
      <c r="AT19" s="1">
        <v>0.223061998038523</v>
      </c>
      <c r="AU19" s="1">
        <v>0.26974077782292399</v>
      </c>
      <c r="AV19" s="1">
        <v>0.29623282747409502</v>
      </c>
      <c r="AW19" s="1">
        <v>0.33072231152750298</v>
      </c>
      <c r="AX19" s="1">
        <v>0.270143065078636</v>
      </c>
      <c r="AY19" s="1">
        <v>0.27104478425395701</v>
      </c>
      <c r="AZ19" s="1">
        <v>0.23854700173742699</v>
      </c>
      <c r="BA19" s="1">
        <v>0.22214852724144801</v>
      </c>
      <c r="BB19" s="1">
        <v>0.21837510620630701</v>
      </c>
      <c r="BC19" s="1">
        <v>0.231180727528281</v>
      </c>
      <c r="BD19" s="1">
        <v>0.235422982110431</v>
      </c>
      <c r="BE19" s="1">
        <v>0.22738919442696601</v>
      </c>
      <c r="BF19" s="1">
        <v>0.24669162528260599</v>
      </c>
      <c r="BG19" s="1">
        <v>0.22289088747507599</v>
      </c>
      <c r="BH19" s="1">
        <v>0.22602132406786299</v>
      </c>
      <c r="BI19" s="1">
        <v>0.249026617017616</v>
      </c>
      <c r="BJ19" s="1">
        <v>0.247515695523711</v>
      </c>
      <c r="BK19" s="1">
        <v>0.23513007442740699</v>
      </c>
      <c r="BL19" s="1">
        <v>0.24255798351726299</v>
      </c>
      <c r="BM19" s="1">
        <v>0.24746614649264001</v>
      </c>
      <c r="BN19" s="1">
        <v>0.22545998031380601</v>
      </c>
    </row>
    <row r="20" spans="1:66" x14ac:dyDescent="0.25">
      <c r="A20" s="1" t="s">
        <v>84</v>
      </c>
      <c r="B20" s="1" t="s">
        <v>67</v>
      </c>
      <c r="C20" s="1">
        <v>0.18351926481734801</v>
      </c>
      <c r="D20" s="1">
        <v>0.16571104446269699</v>
      </c>
      <c r="E20" s="1">
        <v>0.20007347868321501</v>
      </c>
      <c r="F20" s="1">
        <v>0.21195741666439899</v>
      </c>
      <c r="G20" s="1">
        <v>0.21221213117038401</v>
      </c>
      <c r="H20" s="1">
        <v>0.22390676571756801</v>
      </c>
      <c r="I20" s="1">
        <v>0.20895533887679399</v>
      </c>
      <c r="J20" s="1">
        <v>0.15789203759571099</v>
      </c>
      <c r="K20" s="1">
        <v>0.17231609228070399</v>
      </c>
      <c r="L20" s="1">
        <v>0.19413667518151001</v>
      </c>
      <c r="M20" s="1">
        <v>0.20567240407425</v>
      </c>
      <c r="N20" s="1">
        <v>0.18845214609812599</v>
      </c>
      <c r="O20" s="1">
        <v>0.16729463059024499</v>
      </c>
      <c r="P20" s="1">
        <v>0.12143448714477501</v>
      </c>
      <c r="Q20" s="1">
        <v>0.14737047776144699</v>
      </c>
      <c r="R20" s="1">
        <v>0.12438100529839401</v>
      </c>
      <c r="S20" s="1">
        <v>0.16293086824924599</v>
      </c>
      <c r="T20" s="1">
        <v>0.162693048032367</v>
      </c>
      <c r="U20" s="1">
        <v>0.19018063315696601</v>
      </c>
      <c r="V20" s="1">
        <v>0.16025810327727599</v>
      </c>
      <c r="W20" s="1">
        <v>0.17503977726941</v>
      </c>
      <c r="X20" s="1">
        <v>0.17929013514573999</v>
      </c>
      <c r="Y20" s="1">
        <v>0.170817509084813</v>
      </c>
      <c r="Z20" s="1">
        <v>0.171602996926668</v>
      </c>
      <c r="AA20" s="1">
        <v>0.16748030244960499</v>
      </c>
      <c r="AB20" s="1">
        <v>0.15524138515757899</v>
      </c>
      <c r="AC20" s="1">
        <v>0.16525938497430501</v>
      </c>
      <c r="AD20" s="1">
        <v>0.171911358242781</v>
      </c>
      <c r="AE20" s="1">
        <v>0.17962984666520601</v>
      </c>
      <c r="AF20" s="1">
        <v>0.15456349173409401</v>
      </c>
      <c r="AG20" s="1">
        <v>0.160222985213723</v>
      </c>
      <c r="AH20" s="1">
        <v>0.19035389440466799</v>
      </c>
      <c r="AI20" s="1">
        <v>0.18490094721952599</v>
      </c>
      <c r="AJ20" s="1">
        <v>0.18186469558371701</v>
      </c>
      <c r="AK20" s="1">
        <v>0.16320461398167599</v>
      </c>
      <c r="AL20" s="1">
        <v>0.20259789901304601</v>
      </c>
      <c r="AM20" s="1">
        <v>0.21674582162512701</v>
      </c>
      <c r="AN20" s="1">
        <v>0.213070740646187</v>
      </c>
      <c r="AO20" s="1">
        <v>0.218502517091934</v>
      </c>
      <c r="AP20" s="1">
        <v>0.22699483861052699</v>
      </c>
      <c r="AQ20" s="1">
        <v>0.19345465615982399</v>
      </c>
      <c r="AR20" s="1">
        <v>0.19246844164264201</v>
      </c>
      <c r="AS20" s="1">
        <v>0.15778899395290599</v>
      </c>
      <c r="AT20" s="1">
        <v>0.13979805513386501</v>
      </c>
      <c r="AU20" s="1">
        <v>0.19962691975013799</v>
      </c>
      <c r="AV20" s="1">
        <v>0.20628921438959699</v>
      </c>
      <c r="AW20" s="1">
        <v>0.20097610907202801</v>
      </c>
      <c r="AX20" s="1">
        <v>0.210857315225257</v>
      </c>
      <c r="AY20" s="1">
        <v>0.200605857245054</v>
      </c>
      <c r="AZ20" s="1">
        <v>0.16312582657378499</v>
      </c>
      <c r="BA20" s="1">
        <v>9.8281800739372704E-2</v>
      </c>
      <c r="BB20" s="1">
        <v>0.175689588926948</v>
      </c>
      <c r="BC20" s="1">
        <v>0.18845492231563499</v>
      </c>
      <c r="BD20" s="1">
        <v>0.14475041068875399</v>
      </c>
      <c r="BE20" s="1">
        <v>0.17110343114156601</v>
      </c>
      <c r="BF20" s="1">
        <v>0.18502308907256201</v>
      </c>
      <c r="BG20" s="1">
        <v>0.15241422975845501</v>
      </c>
      <c r="BH20" s="1">
        <v>0.165289998856505</v>
      </c>
      <c r="BI20" s="1">
        <v>0.16151237327976101</v>
      </c>
      <c r="BJ20" s="1">
        <v>0.16028288212630801</v>
      </c>
      <c r="BK20" s="1">
        <v>0.168865787731733</v>
      </c>
      <c r="BL20" s="1">
        <v>0.15397852781619101</v>
      </c>
      <c r="BM20" s="1">
        <v>0.14084811584076801</v>
      </c>
      <c r="BN20" s="1">
        <v>0.152572352184763</v>
      </c>
    </row>
    <row r="21" spans="1:66" x14ac:dyDescent="0.25">
      <c r="A21" s="1" t="s">
        <v>85</v>
      </c>
      <c r="B21" s="1" t="s">
        <v>67</v>
      </c>
      <c r="C21" s="1">
        <v>0.17064133682119201</v>
      </c>
      <c r="D21" s="1">
        <v>0.16481311926245301</v>
      </c>
      <c r="E21" s="1">
        <v>0.14139011169766499</v>
      </c>
      <c r="F21" s="1">
        <v>0.21913611577273601</v>
      </c>
      <c r="G21" s="1">
        <v>0.15301524084634899</v>
      </c>
      <c r="H21" s="1">
        <v>0.19038411423943599</v>
      </c>
      <c r="I21" s="1">
        <v>0.18188221621147299</v>
      </c>
      <c r="J21" s="1">
        <v>0.20013812235814901</v>
      </c>
      <c r="K21" s="1">
        <v>0.15040062382955199</v>
      </c>
      <c r="L21" s="1">
        <v>0.14288878252267001</v>
      </c>
      <c r="M21" s="1">
        <v>0.220749681827935</v>
      </c>
      <c r="N21" s="1">
        <v>0.176558834666522</v>
      </c>
      <c r="O21" s="1">
        <v>0.15569125407729001</v>
      </c>
      <c r="P21" s="1">
        <v>0.15167646559151399</v>
      </c>
      <c r="Q21" s="1">
        <v>0.230133432229604</v>
      </c>
      <c r="R21" s="1">
        <v>0.23391417412368901</v>
      </c>
      <c r="S21" s="1">
        <v>0.17489833305380301</v>
      </c>
      <c r="T21" s="1">
        <v>0.15119356072388601</v>
      </c>
      <c r="U21" s="1">
        <v>0.17510453884121899</v>
      </c>
      <c r="V21" s="1">
        <v>0.14116351958943399</v>
      </c>
      <c r="W21" s="1">
        <v>0.163274835028691</v>
      </c>
      <c r="X21" s="1">
        <v>0.178721172996119</v>
      </c>
      <c r="Y21" s="1">
        <v>0.22189663296093101</v>
      </c>
      <c r="Z21" s="1">
        <v>0.23971205966576101</v>
      </c>
      <c r="AA21" s="1">
        <v>0.17525737280172901</v>
      </c>
      <c r="AB21" s="1">
        <v>0.15503433615537399</v>
      </c>
      <c r="AC21" s="1">
        <v>0.16694419676661901</v>
      </c>
      <c r="AD21" s="1">
        <v>0.21561290942452799</v>
      </c>
      <c r="AE21" s="1">
        <v>0.18501730349342799</v>
      </c>
      <c r="AF21" s="1">
        <v>0.17765997967324401</v>
      </c>
      <c r="AG21" s="1">
        <v>0.19075896490949401</v>
      </c>
      <c r="AH21" s="1">
        <v>0.19120228932261099</v>
      </c>
      <c r="AI21" s="1">
        <v>0.15406416540152801</v>
      </c>
      <c r="AJ21" s="1">
        <v>0.18386724643050201</v>
      </c>
      <c r="AK21" s="1">
        <v>0.157259125490017</v>
      </c>
      <c r="AL21" s="1">
        <v>0.17718321089431199</v>
      </c>
      <c r="AM21" s="1">
        <v>0.225193472187495</v>
      </c>
      <c r="AN21" s="1">
        <v>0.26114020422308798</v>
      </c>
      <c r="AO21" s="1">
        <v>0.247120313178329</v>
      </c>
      <c r="AP21" s="1">
        <v>0.19288016735237601</v>
      </c>
      <c r="AQ21" s="1">
        <v>0.19933777240862899</v>
      </c>
      <c r="AR21" s="1">
        <v>0.18548809592742499</v>
      </c>
      <c r="AS21" s="1">
        <v>0.15398602190779201</v>
      </c>
      <c r="AT21" s="1">
        <v>0.193499346868935</v>
      </c>
      <c r="AU21" s="1">
        <v>0.249275708355361</v>
      </c>
      <c r="AV21" s="1">
        <v>0.26996730385426099</v>
      </c>
      <c r="AW21" s="1">
        <v>0.26540300938881101</v>
      </c>
      <c r="AX21" s="1">
        <v>0.25320347463198101</v>
      </c>
      <c r="AY21" s="1">
        <v>0.22695502917039401</v>
      </c>
      <c r="AZ21" s="1">
        <v>0.12948239385624699</v>
      </c>
      <c r="BA21" s="1">
        <v>0.13006763404977301</v>
      </c>
      <c r="BB21" s="1">
        <v>9.2614913728502002E-2</v>
      </c>
      <c r="BC21" s="1">
        <v>0.168967291884312</v>
      </c>
      <c r="BD21" s="1">
        <v>0.141440491946866</v>
      </c>
      <c r="BE21" s="1">
        <v>0.15716093993189501</v>
      </c>
      <c r="BF21" s="1">
        <v>0.195504534358593</v>
      </c>
      <c r="BG21" s="1">
        <v>0.17735397116863499</v>
      </c>
      <c r="BH21" s="1">
        <v>0.17034332762875101</v>
      </c>
      <c r="BI21" s="1">
        <v>0.17253432341402999</v>
      </c>
      <c r="BJ21" s="1">
        <v>0.18338111786814601</v>
      </c>
      <c r="BK21" s="1">
        <v>0.19063139399208401</v>
      </c>
      <c r="BL21" s="1">
        <v>0.17885258797509801</v>
      </c>
      <c r="BM21" s="1">
        <v>0.18642134621282999</v>
      </c>
      <c r="BN21" s="1">
        <v>0.176151589078193</v>
      </c>
    </row>
    <row r="22" spans="1:66" x14ac:dyDescent="0.25">
      <c r="A22" s="1" t="s">
        <v>86</v>
      </c>
      <c r="B22" s="1" t="s">
        <v>67</v>
      </c>
      <c r="C22" s="1">
        <v>0.23647251394584501</v>
      </c>
      <c r="D22" s="1">
        <v>0.21964484651912999</v>
      </c>
      <c r="E22" s="1">
        <v>0.28169173616751803</v>
      </c>
      <c r="F22" s="1">
        <v>0.289928487350607</v>
      </c>
      <c r="G22" s="1">
        <v>0.248867014516337</v>
      </c>
      <c r="H22" s="1">
        <v>0.22894760519423399</v>
      </c>
      <c r="I22" s="1">
        <v>0.23783734720141</v>
      </c>
      <c r="J22" s="1">
        <v>0.19724686483836401</v>
      </c>
      <c r="K22" s="1">
        <v>0.19767895487955101</v>
      </c>
      <c r="L22" s="1">
        <v>0.24558362753952501</v>
      </c>
      <c r="M22" s="1">
        <v>0.26731051105904002</v>
      </c>
      <c r="N22" s="1">
        <v>0.23096282325880199</v>
      </c>
      <c r="O22" s="1">
        <v>0.191634894765016</v>
      </c>
      <c r="P22" s="1">
        <v>0.16422744410895801</v>
      </c>
      <c r="Q22" s="1">
        <v>0.197079385149141</v>
      </c>
      <c r="R22" s="1">
        <v>0.163549622364321</v>
      </c>
      <c r="S22" s="1">
        <v>0.18875418232246599</v>
      </c>
      <c r="T22" s="1">
        <v>0.181246334195723</v>
      </c>
      <c r="U22" s="1">
        <v>0.213790119974339</v>
      </c>
      <c r="V22" s="1">
        <v>0.20980442810908401</v>
      </c>
      <c r="W22" s="1">
        <v>0.21995760991754301</v>
      </c>
      <c r="X22" s="1">
        <v>0.18869946006204799</v>
      </c>
      <c r="Y22" s="1">
        <v>0.17553795380284401</v>
      </c>
      <c r="Z22" s="1">
        <v>0.18228501486729901</v>
      </c>
      <c r="AA22" s="1">
        <v>0.18952535774026</v>
      </c>
      <c r="AB22" s="1">
        <v>0.21847024352157801</v>
      </c>
      <c r="AC22" s="1">
        <v>0.21698303424558599</v>
      </c>
      <c r="AD22" s="1">
        <v>0.26104166456910699</v>
      </c>
      <c r="AE22" s="1">
        <v>0.254330272563557</v>
      </c>
      <c r="AF22" s="1">
        <v>0.22482764017267901</v>
      </c>
      <c r="AG22" s="1">
        <v>0.21177219693944599</v>
      </c>
      <c r="AH22" s="1">
        <v>0.217564846496516</v>
      </c>
      <c r="AI22" s="1">
        <v>0.25713590823080401</v>
      </c>
      <c r="AJ22" s="1">
        <v>0.24663283452474999</v>
      </c>
      <c r="AK22" s="1">
        <v>0.22430028028950399</v>
      </c>
      <c r="AL22" s="1">
        <v>0.27016705871496099</v>
      </c>
      <c r="AM22" s="1">
        <v>0.30562822781336202</v>
      </c>
      <c r="AN22" s="1">
        <v>0.31466449098501398</v>
      </c>
      <c r="AO22" s="1">
        <v>0.30262104958123298</v>
      </c>
      <c r="AP22" s="1">
        <v>0.27621238724754499</v>
      </c>
      <c r="AQ22" s="1">
        <v>0.249273389588587</v>
      </c>
      <c r="AR22" s="1">
        <v>0.25070090925724697</v>
      </c>
      <c r="AS22" s="1">
        <v>0.21847138800413199</v>
      </c>
      <c r="AT22" s="1">
        <v>0.20571853885344599</v>
      </c>
      <c r="AU22" s="1">
        <v>0.212578635426528</v>
      </c>
      <c r="AV22" s="1">
        <v>0.26805936182573398</v>
      </c>
      <c r="AW22" s="1">
        <v>0.28797541467646298</v>
      </c>
      <c r="AX22" s="1">
        <v>0.231418611948386</v>
      </c>
      <c r="AY22" s="1">
        <v>0.21479373827388001</v>
      </c>
      <c r="AZ22" s="1">
        <v>0.20100451960504001</v>
      </c>
      <c r="BA22" s="1">
        <v>0.184914230344709</v>
      </c>
      <c r="BB22" s="1">
        <v>0.19754016300006599</v>
      </c>
      <c r="BC22" s="1">
        <v>0.193536588631848</v>
      </c>
      <c r="BD22" s="1">
        <v>0.180669382840802</v>
      </c>
      <c r="BE22" s="1">
        <v>0.221775638081077</v>
      </c>
      <c r="BF22" s="1">
        <v>0.22011535892741499</v>
      </c>
      <c r="BG22" s="1">
        <v>0.163897715014339</v>
      </c>
      <c r="BH22" s="1">
        <v>0.21012528063042399</v>
      </c>
      <c r="BI22" s="1">
        <v>0.221807267881933</v>
      </c>
      <c r="BJ22" s="1">
        <v>0.22238822816429901</v>
      </c>
      <c r="BK22" s="1">
        <v>0.20249150651261399</v>
      </c>
      <c r="BL22" s="1">
        <v>0.25282598382815902</v>
      </c>
      <c r="BM22" s="1">
        <v>0.254274800000867</v>
      </c>
      <c r="BN22" s="1">
        <v>0.26410055965215901</v>
      </c>
    </row>
    <row r="23" spans="1:66" x14ac:dyDescent="0.25">
      <c r="A23" s="1" t="s">
        <v>87</v>
      </c>
      <c r="B23" s="1" t="s">
        <v>67</v>
      </c>
      <c r="C23" s="1">
        <v>0.170340145191269</v>
      </c>
      <c r="D23" s="1">
        <v>0.130506669082226</v>
      </c>
      <c r="E23" s="1">
        <v>0.179481003213599</v>
      </c>
      <c r="F23" s="1">
        <v>0.184712156690471</v>
      </c>
      <c r="G23" s="1">
        <v>0.17106687363199899</v>
      </c>
      <c r="H23" s="1">
        <v>0.15838004397022701</v>
      </c>
      <c r="I23" s="1">
        <v>0.15258593100500201</v>
      </c>
      <c r="J23" s="1">
        <v>0.135495114204014</v>
      </c>
      <c r="K23" s="1">
        <v>0.116705569472422</v>
      </c>
      <c r="L23" s="1">
        <v>0.13442688163181199</v>
      </c>
      <c r="M23" s="1">
        <v>0.166320640813575</v>
      </c>
      <c r="N23" s="1">
        <v>0.12552658772317599</v>
      </c>
      <c r="O23" s="1">
        <v>0.117710098519328</v>
      </c>
      <c r="P23" s="1">
        <v>0.11812632269439401</v>
      </c>
      <c r="Q23" s="1">
        <v>0.15272819397760901</v>
      </c>
      <c r="R23" s="1">
        <v>0.17077788662132001</v>
      </c>
      <c r="S23" s="1">
        <v>0.149712085179767</v>
      </c>
      <c r="T23" s="1">
        <v>0.13364098245110401</v>
      </c>
      <c r="U23" s="1">
        <v>0.13137405796621299</v>
      </c>
      <c r="V23" s="1">
        <v>0.141439327240652</v>
      </c>
      <c r="W23" s="1">
        <v>0.14988362659080801</v>
      </c>
      <c r="X23" s="1">
        <v>0.15663771340271501</v>
      </c>
      <c r="Y23" s="1">
        <v>0.171552956837456</v>
      </c>
      <c r="Z23" s="1">
        <v>0.21370361997027201</v>
      </c>
      <c r="AA23" s="1">
        <v>0.126011289934404</v>
      </c>
      <c r="AB23" s="1">
        <v>0.14082598269383401</v>
      </c>
      <c r="AC23" s="1">
        <v>0.12556796147608501</v>
      </c>
      <c r="AD23" s="1">
        <v>0.187680495458145</v>
      </c>
      <c r="AE23" s="1">
        <v>0.112639260235656</v>
      </c>
      <c r="AF23" s="1">
        <v>0.14739754617533499</v>
      </c>
      <c r="AG23" s="1">
        <v>0.13560282634892001</v>
      </c>
      <c r="AH23" s="1">
        <v>0.12150933160734</v>
      </c>
      <c r="AI23" s="1">
        <v>0.18664927512326901</v>
      </c>
      <c r="AJ23" s="1">
        <v>0.17453579823698701</v>
      </c>
      <c r="AK23" s="1">
        <v>0.15740172215492401</v>
      </c>
      <c r="AL23" s="1">
        <v>0.19124161852392099</v>
      </c>
      <c r="AM23" s="1">
        <v>0.197430902919801</v>
      </c>
      <c r="AN23" s="1">
        <v>0.197248156668273</v>
      </c>
      <c r="AO23" s="1">
        <v>0.18678750481394599</v>
      </c>
      <c r="AP23" s="1">
        <v>0.177547389728026</v>
      </c>
      <c r="AQ23" s="1">
        <v>0.156454273945139</v>
      </c>
      <c r="AR23" s="1">
        <v>0.149663289775469</v>
      </c>
      <c r="AS23" s="1">
        <v>0.165343263145804</v>
      </c>
      <c r="AT23" s="1">
        <v>0.14533805288464299</v>
      </c>
      <c r="AU23" s="1">
        <v>0.16035346599886299</v>
      </c>
      <c r="AV23" s="1">
        <v>0.16035294328979799</v>
      </c>
      <c r="AW23" s="1">
        <v>0.14050664809563199</v>
      </c>
      <c r="AX23" s="1">
        <v>0.13427394446593999</v>
      </c>
      <c r="AY23" s="1">
        <v>0.12805593167527601</v>
      </c>
      <c r="AZ23" s="1">
        <v>0.11485473295296</v>
      </c>
      <c r="BA23" s="1">
        <v>0.139693305252517</v>
      </c>
      <c r="BB23" s="1">
        <v>0.15781791315784799</v>
      </c>
      <c r="BC23" s="1">
        <v>0.154042994444618</v>
      </c>
      <c r="BD23" s="1">
        <v>0.12438993848404201</v>
      </c>
      <c r="BE23" s="1">
        <v>0.11236202821923701</v>
      </c>
      <c r="BF23" s="1">
        <v>0.11826495946688299</v>
      </c>
      <c r="BG23" s="1">
        <v>0.12788276550762001</v>
      </c>
      <c r="BH23" s="1">
        <v>0.12173348113679699</v>
      </c>
      <c r="BI23" s="1">
        <v>0.12995762333511399</v>
      </c>
      <c r="BJ23" s="1">
        <v>0.144383002764462</v>
      </c>
      <c r="BK23" s="1">
        <v>0.17475944418571199</v>
      </c>
      <c r="BL23" s="1">
        <v>0.15461041385263599</v>
      </c>
      <c r="BM23" s="1">
        <v>0.143484683960663</v>
      </c>
      <c r="BN23" s="1">
        <v>0.16092760357226801</v>
      </c>
    </row>
    <row r="24" spans="1:66" x14ac:dyDescent="0.25">
      <c r="A24" s="1" t="s">
        <v>88</v>
      </c>
      <c r="B24" s="1" t="s">
        <v>67</v>
      </c>
      <c r="C24" s="1">
        <v>0.24335807458027101</v>
      </c>
      <c r="D24" s="1">
        <v>0.259283007396447</v>
      </c>
      <c r="E24" s="1">
        <v>0.24292579108384901</v>
      </c>
      <c r="F24" s="1">
        <v>0.23849188502815899</v>
      </c>
      <c r="G24" s="1">
        <v>0.215056711501218</v>
      </c>
      <c r="H24" s="1">
        <v>0.16383421198557499</v>
      </c>
      <c r="I24" s="1">
        <v>0.23908372165699801</v>
      </c>
      <c r="J24" s="1">
        <v>0.17543633784562801</v>
      </c>
      <c r="K24" s="1">
        <v>0.140555972756538</v>
      </c>
      <c r="L24" s="1">
        <v>0.16838491723492999</v>
      </c>
      <c r="M24" s="1">
        <v>0.234005251149174</v>
      </c>
      <c r="N24" s="1">
        <v>0.19445190338254001</v>
      </c>
      <c r="O24" s="1">
        <v>0.12552059784389</v>
      </c>
      <c r="P24" s="1">
        <v>8.8789089117363995E-2</v>
      </c>
      <c r="Q24" s="1">
        <v>0.16626993584229699</v>
      </c>
      <c r="R24" s="1">
        <v>0.164486778067537</v>
      </c>
      <c r="S24" s="1">
        <v>0.12905744827254401</v>
      </c>
      <c r="T24" s="1">
        <v>0.130388575667088</v>
      </c>
      <c r="U24" s="1">
        <v>0.17191867818058101</v>
      </c>
      <c r="V24" s="1">
        <v>0.19057594598796199</v>
      </c>
      <c r="W24" s="1">
        <v>0.18164822010027001</v>
      </c>
      <c r="X24" s="1">
        <v>0.20431767911835699</v>
      </c>
      <c r="Y24" s="1">
        <v>0.23761026671374499</v>
      </c>
      <c r="Z24" s="1">
        <v>0.24752528738910801</v>
      </c>
      <c r="AA24" s="1">
        <v>0.293172040778721</v>
      </c>
      <c r="AB24" s="1">
        <v>0.249301126025265</v>
      </c>
      <c r="AC24" s="1">
        <v>0.316160931491762</v>
      </c>
      <c r="AD24" s="1">
        <v>0.34303051349211799</v>
      </c>
      <c r="AE24" s="1">
        <v>0.32400879694582702</v>
      </c>
      <c r="AF24" s="1">
        <v>0.27706451271135202</v>
      </c>
      <c r="AG24" s="1">
        <v>0.21933334517754899</v>
      </c>
      <c r="AH24" s="1">
        <v>0.1661299377481</v>
      </c>
      <c r="AI24" s="1">
        <v>0.27822385094440899</v>
      </c>
      <c r="AJ24" s="1">
        <v>0.26512637604178801</v>
      </c>
      <c r="AK24" s="1">
        <v>0.25355230868454098</v>
      </c>
      <c r="AL24" s="1">
        <v>0.21452241288420401</v>
      </c>
      <c r="AM24" s="1">
        <v>0.25392432467554099</v>
      </c>
      <c r="AN24" s="1">
        <v>0.25482897911349101</v>
      </c>
      <c r="AO24" s="1">
        <v>0.25902022241382</v>
      </c>
      <c r="AP24" s="1">
        <v>0.23866301355099701</v>
      </c>
      <c r="AQ24" s="1">
        <v>0.235612941516993</v>
      </c>
      <c r="AR24" s="1">
        <v>0.20701360137320801</v>
      </c>
      <c r="AS24" s="1">
        <v>0.20420578498530101</v>
      </c>
      <c r="AT24" s="1">
        <v>0.190766522398924</v>
      </c>
      <c r="AU24" s="1">
        <v>0.10604812616183</v>
      </c>
      <c r="AV24" s="1">
        <v>0.209835459799877</v>
      </c>
      <c r="AW24" s="1">
        <v>0.233666002237224</v>
      </c>
      <c r="AX24" s="1">
        <v>0.192936284368383</v>
      </c>
      <c r="AY24" s="1">
        <v>0.18064631362788</v>
      </c>
      <c r="AZ24" s="1">
        <v>0.13532834721748899</v>
      </c>
      <c r="BA24" s="1">
        <v>0.13732467845391</v>
      </c>
      <c r="BB24" s="1">
        <v>0.13830590196970599</v>
      </c>
      <c r="BC24" s="1">
        <v>0.18239056744554999</v>
      </c>
      <c r="BD24" s="1">
        <v>0.145886169193643</v>
      </c>
      <c r="BE24" s="1">
        <v>0.144694647972857</v>
      </c>
      <c r="BF24" s="1">
        <v>0.17425266435542</v>
      </c>
      <c r="BG24" s="1">
        <v>0.23329256971599399</v>
      </c>
      <c r="BH24" s="1">
        <v>0.18846574960134699</v>
      </c>
      <c r="BI24" s="1">
        <v>0.21236927442959999</v>
      </c>
      <c r="BJ24" s="1">
        <v>0.221666885584132</v>
      </c>
      <c r="BK24" s="1">
        <v>0.25837418471220203</v>
      </c>
      <c r="BL24" s="1">
        <v>0.248044636888271</v>
      </c>
      <c r="BM24" s="1">
        <v>0.260900714536764</v>
      </c>
      <c r="BN24" s="1">
        <v>0.31189044837860103</v>
      </c>
    </row>
    <row r="25" spans="1:66" x14ac:dyDescent="0.25">
      <c r="A25" s="1" t="s">
        <v>89</v>
      </c>
      <c r="B25" s="1" t="s">
        <v>67</v>
      </c>
      <c r="C25" s="1">
        <v>0.13323237698048099</v>
      </c>
      <c r="D25" s="1">
        <v>0.12582983586642901</v>
      </c>
      <c r="E25" s="1">
        <v>0.13376038229096901</v>
      </c>
      <c r="F25" s="1">
        <v>0.13868714659322101</v>
      </c>
      <c r="G25" s="1">
        <v>0.12659316064714099</v>
      </c>
      <c r="H25" s="1">
        <v>0.106836882250275</v>
      </c>
      <c r="I25" s="1">
        <v>0.10941900784266299</v>
      </c>
      <c r="J25" s="1">
        <v>0.101011174668968</v>
      </c>
      <c r="K25" s="1">
        <v>9.1147751611378197E-2</v>
      </c>
      <c r="L25" s="1">
        <v>0.113563951201802</v>
      </c>
      <c r="M25" s="1">
        <v>0.13034218384583701</v>
      </c>
      <c r="N25" s="1">
        <v>0.12845001868224201</v>
      </c>
      <c r="O25" s="1">
        <v>0.108125888403193</v>
      </c>
      <c r="P25" s="1">
        <v>9.2160733557963295E-2</v>
      </c>
      <c r="Q25" s="1">
        <v>8.4024957285606605E-2</v>
      </c>
      <c r="R25" s="1">
        <v>8.8127371000501095E-2</v>
      </c>
      <c r="S25" s="1">
        <v>9.9070905038871199E-2</v>
      </c>
      <c r="T25" s="1">
        <v>9.3857085497839901E-2</v>
      </c>
      <c r="U25" s="1">
        <v>0.105052330295985</v>
      </c>
      <c r="V25" s="1">
        <v>9.0955667818319597E-2</v>
      </c>
      <c r="W25" s="1">
        <v>9.0615883987045398E-2</v>
      </c>
      <c r="X25" s="1">
        <v>9.5418651278049493E-2</v>
      </c>
      <c r="Y25" s="1">
        <v>9.4541976062991903E-2</v>
      </c>
      <c r="Z25" s="1">
        <v>0.10992252410407601</v>
      </c>
      <c r="AA25" s="1">
        <v>0.10537138271984001</v>
      </c>
      <c r="AB25" s="1">
        <v>0.101642999508486</v>
      </c>
      <c r="AC25" s="1">
        <v>0.12949802362797899</v>
      </c>
      <c r="AD25" s="1">
        <v>0.14530316048780101</v>
      </c>
      <c r="AE25" s="1">
        <v>0.144461879120244</v>
      </c>
      <c r="AF25" s="1">
        <v>0.13240420479998799</v>
      </c>
      <c r="AG25" s="1">
        <v>0.115221848356189</v>
      </c>
      <c r="AH25" s="1">
        <v>0.123958967635556</v>
      </c>
      <c r="AI25" s="1">
        <v>0.13382591182360001</v>
      </c>
      <c r="AJ25" s="1">
        <v>0.118523496985643</v>
      </c>
      <c r="AK25" s="1">
        <v>0.128072955768048</v>
      </c>
      <c r="AL25" s="1">
        <v>0.12751550073173501</v>
      </c>
      <c r="AM25" s="1">
        <v>0.14121960967449601</v>
      </c>
      <c r="AN25" s="1">
        <v>0.13985342192629099</v>
      </c>
      <c r="AO25" s="1">
        <v>0.136328635459773</v>
      </c>
      <c r="AP25" s="1">
        <v>0.12104690143116401</v>
      </c>
      <c r="AQ25" s="1">
        <v>0.122417542124603</v>
      </c>
      <c r="AR25" s="1">
        <v>0.116868992192663</v>
      </c>
      <c r="AS25" s="1">
        <v>0.10534243420346499</v>
      </c>
      <c r="AT25" s="1">
        <v>0.116819685709684</v>
      </c>
      <c r="AU25" s="1">
        <v>0.12264561833726299</v>
      </c>
      <c r="AV25" s="1">
        <v>0.12300070330933099</v>
      </c>
      <c r="AW25" s="1">
        <v>0.132579644407716</v>
      </c>
      <c r="AX25" s="1">
        <v>0.14296660542881101</v>
      </c>
      <c r="AY25" s="1">
        <v>0.114178226473305</v>
      </c>
      <c r="AZ25" s="1">
        <v>9.5516343986329397E-2</v>
      </c>
      <c r="BA25" s="1">
        <v>0.10086853442390201</v>
      </c>
      <c r="BB25" s="1">
        <v>0.11394562653521501</v>
      </c>
      <c r="BC25" s="1">
        <v>9.4612302883075705E-2</v>
      </c>
      <c r="BD25" s="1">
        <v>0.14430286841710499</v>
      </c>
      <c r="BE25" s="1">
        <v>8.9880673123150803E-2</v>
      </c>
      <c r="BF25" s="1">
        <v>0.105878077447897</v>
      </c>
      <c r="BG25" s="1">
        <v>0.111249538540107</v>
      </c>
      <c r="BH25" s="1">
        <v>9.7618639734939894E-2</v>
      </c>
      <c r="BI25" s="1">
        <v>0.100398382444205</v>
      </c>
      <c r="BJ25" s="1">
        <v>0.109650892468435</v>
      </c>
      <c r="BK25" s="1">
        <v>0.10736837607807299</v>
      </c>
      <c r="BL25" s="1">
        <v>0.124131906072683</v>
      </c>
      <c r="BM25" s="1">
        <v>0.11413174869279601</v>
      </c>
      <c r="BN25" s="1">
        <v>0.133667696706077</v>
      </c>
    </row>
    <row r="26" spans="1:66" x14ac:dyDescent="0.25">
      <c r="A26" s="1" t="s">
        <v>90</v>
      </c>
      <c r="B26" s="1" t="s">
        <v>67</v>
      </c>
      <c r="C26" s="1">
        <v>0.168517846034726</v>
      </c>
      <c r="D26" s="1">
        <v>0.151720095902383</v>
      </c>
      <c r="E26" s="1">
        <v>0.215193300149287</v>
      </c>
      <c r="F26" s="1">
        <v>0.27593015070038501</v>
      </c>
      <c r="G26" s="1">
        <v>0.245614844381221</v>
      </c>
      <c r="H26" s="1">
        <v>0.17009378720729801</v>
      </c>
      <c r="I26" s="1">
        <v>0.15113372566712899</v>
      </c>
      <c r="J26" s="1">
        <v>0.134652315435867</v>
      </c>
      <c r="K26" s="1">
        <v>0.15845108863278001</v>
      </c>
      <c r="L26" s="1">
        <v>0.239118854702525</v>
      </c>
      <c r="M26" s="1">
        <v>0.258143534476938</v>
      </c>
      <c r="N26" s="1">
        <v>0.238900776365707</v>
      </c>
      <c r="O26" s="1">
        <v>0.227247346812981</v>
      </c>
      <c r="P26" s="1">
        <v>0.13886594152843301</v>
      </c>
      <c r="Q26" s="1">
        <v>0.153006355083915</v>
      </c>
      <c r="R26" s="1">
        <v>0.21178043924451501</v>
      </c>
      <c r="S26" s="1">
        <v>0.18125390075952999</v>
      </c>
      <c r="T26" s="1">
        <v>0.18431771151592599</v>
      </c>
      <c r="U26" s="1">
        <v>0.212210128564537</v>
      </c>
      <c r="V26" s="1">
        <v>0.21784163386260699</v>
      </c>
      <c r="W26" s="1">
        <v>0.18885459692124701</v>
      </c>
      <c r="X26" s="1">
        <v>0.19721911494779901</v>
      </c>
      <c r="Y26" s="1">
        <v>0.216967879721293</v>
      </c>
      <c r="Z26" s="1">
        <v>0.24948066376793199</v>
      </c>
      <c r="AA26" s="1">
        <v>0.197732717262316</v>
      </c>
      <c r="AB26" s="1">
        <v>0.18923731401032101</v>
      </c>
      <c r="AC26" s="1">
        <v>0.21930003352107999</v>
      </c>
      <c r="AD26" s="1">
        <v>0.24476519073369599</v>
      </c>
      <c r="AE26" s="1">
        <v>0.212255464484774</v>
      </c>
      <c r="AF26" s="1">
        <v>0.22508664660039601</v>
      </c>
      <c r="AG26" s="1">
        <v>0.20820549556481399</v>
      </c>
      <c r="AH26" s="1">
        <v>0.217906126888056</v>
      </c>
      <c r="AI26" s="1">
        <v>0.228812229829294</v>
      </c>
      <c r="AJ26" s="1">
        <v>0.19664041727414899</v>
      </c>
      <c r="AK26" s="1">
        <v>0.21662961446005899</v>
      </c>
      <c r="AL26" s="1">
        <v>0.241758670100682</v>
      </c>
      <c r="AM26" s="1">
        <v>0.252544534704363</v>
      </c>
      <c r="AN26" s="1">
        <v>0.293118962910144</v>
      </c>
      <c r="AO26" s="1">
        <v>0.26121914539966301</v>
      </c>
      <c r="AP26" s="1">
        <v>0.25585011589970302</v>
      </c>
      <c r="AQ26" s="1">
        <v>0.21244728041564101</v>
      </c>
      <c r="AR26" s="1">
        <v>0.17988664625094</v>
      </c>
      <c r="AS26" s="1">
        <v>0.15875170484785101</v>
      </c>
      <c r="AT26" s="1">
        <v>0.18381841584484501</v>
      </c>
      <c r="AU26" s="1">
        <v>0.23625807367870499</v>
      </c>
      <c r="AV26" s="1">
        <v>0.26984985369030801</v>
      </c>
      <c r="AW26" s="1">
        <v>0.27524455256804797</v>
      </c>
      <c r="AX26" s="1">
        <v>0.24968569974711799</v>
      </c>
      <c r="AY26" s="1">
        <v>0.251798629321838</v>
      </c>
      <c r="AZ26" s="1">
        <v>0.22503214764637799</v>
      </c>
      <c r="BA26" s="1">
        <v>0.17876807642134401</v>
      </c>
      <c r="BB26" s="1">
        <v>0.17339132193877899</v>
      </c>
      <c r="BC26" s="1">
        <v>0.17623133737167401</v>
      </c>
      <c r="BD26" s="1">
        <v>0.183671119325925</v>
      </c>
      <c r="BE26" s="1">
        <v>0.191960335242056</v>
      </c>
      <c r="BF26" s="1">
        <v>0.204235971898691</v>
      </c>
      <c r="BG26" s="1">
        <v>0.212903696121444</v>
      </c>
      <c r="BH26" s="1">
        <v>0.202614309336594</v>
      </c>
      <c r="BI26" s="1">
        <v>0.182150873069927</v>
      </c>
      <c r="BJ26" s="1">
        <v>0.16166541855663799</v>
      </c>
      <c r="BK26" s="1">
        <v>0.15723152639820001</v>
      </c>
      <c r="BL26" s="1">
        <v>0.14972489041477099</v>
      </c>
      <c r="BM26" s="1">
        <v>0.17273358763060601</v>
      </c>
      <c r="BN26" s="1">
        <v>0.18182012268988601</v>
      </c>
    </row>
    <row r="27" spans="1:66" x14ac:dyDescent="0.25">
      <c r="A27" s="1" t="s">
        <v>91</v>
      </c>
      <c r="B27" s="1" t="s">
        <v>67</v>
      </c>
      <c r="C27" s="1">
        <v>0.22109332185768599</v>
      </c>
      <c r="D27" s="1">
        <v>0.21216572898606501</v>
      </c>
      <c r="E27" s="1">
        <v>0.27754737154904702</v>
      </c>
      <c r="F27" s="1">
        <v>0.25166325056811101</v>
      </c>
      <c r="G27" s="1">
        <v>0.18243321109465199</v>
      </c>
      <c r="H27" s="1">
        <v>0.20364777799304901</v>
      </c>
      <c r="I27" s="1">
        <v>0.178377299532093</v>
      </c>
      <c r="J27" s="1">
        <v>0.17502021360669501</v>
      </c>
      <c r="K27" s="1">
        <v>0.160369892891186</v>
      </c>
      <c r="L27" s="1">
        <v>8.0721594789849693E-2</v>
      </c>
      <c r="M27" s="1">
        <v>0.19529046089322</v>
      </c>
      <c r="N27" s="1">
        <v>0.22042911558200701</v>
      </c>
      <c r="O27" s="1">
        <v>0.20889390541438199</v>
      </c>
      <c r="P27" s="1">
        <v>0.21721767866768399</v>
      </c>
      <c r="Q27" s="1">
        <v>0.17053753296270999</v>
      </c>
      <c r="R27" s="1">
        <v>0.228506122740636</v>
      </c>
      <c r="S27" s="1">
        <v>0.230063215038977</v>
      </c>
      <c r="T27" s="1">
        <v>0.21528561699541601</v>
      </c>
      <c r="U27" s="1">
        <v>0.260296901013921</v>
      </c>
      <c r="V27" s="1">
        <v>0.24655426760709001</v>
      </c>
      <c r="W27" s="1">
        <v>0.24739766926097101</v>
      </c>
      <c r="X27" s="1">
        <v>0.238307316891058</v>
      </c>
      <c r="Y27" s="1">
        <v>0.24034629885127701</v>
      </c>
      <c r="Z27" s="1">
        <v>0.23305445143877901</v>
      </c>
      <c r="AA27" s="1">
        <v>0.235588128069387</v>
      </c>
      <c r="AB27" s="1">
        <v>0.232006010421897</v>
      </c>
      <c r="AC27" s="1">
        <v>0.2427452153969</v>
      </c>
      <c r="AD27" s="1">
        <v>0.230458578056775</v>
      </c>
      <c r="AE27" s="1">
        <v>0.233805938394331</v>
      </c>
      <c r="AF27" s="1">
        <v>0.22792046414719</v>
      </c>
      <c r="AG27" s="1">
        <v>0.23255249741974901</v>
      </c>
      <c r="AH27" s="1">
        <v>0.232300884135135</v>
      </c>
      <c r="AI27" s="1">
        <v>0.26043315613308599</v>
      </c>
      <c r="AJ27" s="1">
        <v>0.204220948730053</v>
      </c>
      <c r="AK27" s="1">
        <v>0.24302943138472499</v>
      </c>
      <c r="AL27" s="1">
        <v>0.284702666831461</v>
      </c>
      <c r="AM27" s="1">
        <v>0.25463690757537299</v>
      </c>
      <c r="AN27" s="1">
        <v>0.28560456607405199</v>
      </c>
      <c r="AO27" s="1">
        <v>0.29276764489674401</v>
      </c>
      <c r="AP27" s="1">
        <v>0.25676499404281</v>
      </c>
      <c r="AQ27" s="1">
        <v>0.27103866934700699</v>
      </c>
      <c r="AR27" s="1">
        <v>0.247965090242425</v>
      </c>
      <c r="AS27" s="1">
        <v>0.16534238565641499</v>
      </c>
      <c r="AT27" s="1">
        <v>0.160801129427593</v>
      </c>
      <c r="AU27" s="1">
        <v>0.19564385217569899</v>
      </c>
      <c r="AV27" s="1">
        <v>0.22009899222360099</v>
      </c>
      <c r="AW27" s="1">
        <v>0.21966897133275501</v>
      </c>
      <c r="AX27" s="1">
        <v>0.21436856492273601</v>
      </c>
      <c r="AY27" s="1">
        <v>0.196257760037504</v>
      </c>
      <c r="AZ27" s="1">
        <v>0.188610997671216</v>
      </c>
      <c r="BA27" s="1">
        <v>0.191358239509831</v>
      </c>
      <c r="BB27" s="1">
        <v>0.18815198840744701</v>
      </c>
      <c r="BC27" s="1">
        <v>0.231268543265782</v>
      </c>
      <c r="BD27" s="1">
        <v>0.22044150800755799</v>
      </c>
      <c r="BE27" s="1">
        <v>0.224076174114959</v>
      </c>
      <c r="BF27" s="1">
        <v>0.239107974158213</v>
      </c>
      <c r="BG27" s="1">
        <v>0.233513942686188</v>
      </c>
      <c r="BH27" s="1">
        <v>0.21753000317510299</v>
      </c>
      <c r="BI27" s="1">
        <v>0.20233622471117799</v>
      </c>
      <c r="BJ27" s="1">
        <v>0.216104897800586</v>
      </c>
      <c r="BK27" s="1">
        <v>0.22345822497670101</v>
      </c>
      <c r="BL27" s="1">
        <v>0.19675537172242299</v>
      </c>
      <c r="BM27" s="1">
        <v>0.19627165864975599</v>
      </c>
      <c r="BN27" s="1">
        <v>0.22217391043647799</v>
      </c>
    </row>
    <row r="28" spans="1:66" x14ac:dyDescent="0.25">
      <c r="A28" s="1" t="s">
        <v>92</v>
      </c>
      <c r="B28" s="1" t="s">
        <v>67</v>
      </c>
      <c r="C28" s="1">
        <v>0.18189871043344799</v>
      </c>
      <c r="D28" s="1">
        <v>0.151443971646291</v>
      </c>
      <c r="E28" s="1">
        <v>0.15721247781727901</v>
      </c>
      <c r="F28" s="1">
        <v>0.19955572988529899</v>
      </c>
      <c r="G28" s="1">
        <v>0.14102307108544199</v>
      </c>
      <c r="H28" s="1">
        <v>0.15702671191989001</v>
      </c>
      <c r="I28" s="1">
        <v>0.148734522270352</v>
      </c>
      <c r="J28" s="1">
        <v>0.14943560477597401</v>
      </c>
      <c r="K28" s="1">
        <v>0.14963177095204</v>
      </c>
      <c r="L28" s="1">
        <v>0.21608890016273699</v>
      </c>
      <c r="M28" s="1">
        <v>0.23211054030716399</v>
      </c>
      <c r="N28" s="1">
        <v>0.20175578672060299</v>
      </c>
      <c r="O28" s="1">
        <v>0.21373938422733499</v>
      </c>
      <c r="P28" s="1">
        <v>0.120058702213522</v>
      </c>
      <c r="Q28" s="1">
        <v>7.3627179851481497E-2</v>
      </c>
      <c r="R28" s="1">
        <v>0.15560228229025899</v>
      </c>
      <c r="S28" s="1">
        <v>0.150622940587716</v>
      </c>
      <c r="T28" s="1">
        <v>0.17125216527168899</v>
      </c>
      <c r="U28" s="1">
        <v>0.176097294536843</v>
      </c>
      <c r="V28" s="1">
        <v>0.188136989939336</v>
      </c>
      <c r="W28" s="1">
        <v>0.182740936113099</v>
      </c>
      <c r="X28" s="1">
        <v>0.28968060335721801</v>
      </c>
      <c r="Y28" s="1">
        <v>0.197479706451471</v>
      </c>
      <c r="Z28" s="1">
        <v>0.19050203698600801</v>
      </c>
      <c r="AA28" s="1">
        <v>0.17665856119357001</v>
      </c>
      <c r="AB28" s="1">
        <v>0.183843159616292</v>
      </c>
      <c r="AC28" s="1">
        <v>0.151646669253756</v>
      </c>
      <c r="AD28" s="1">
        <v>0.23170707995040801</v>
      </c>
      <c r="AE28" s="1">
        <v>0.20948608572777999</v>
      </c>
      <c r="AF28" s="1">
        <v>0.18754867075602599</v>
      </c>
      <c r="AG28" s="1">
        <v>0.14744503099933601</v>
      </c>
      <c r="AH28" s="1">
        <v>0.17970008039839899</v>
      </c>
      <c r="AI28" s="1">
        <v>0.18230144804290299</v>
      </c>
      <c r="AJ28" s="1">
        <v>0.136287885813414</v>
      </c>
      <c r="AK28" s="1">
        <v>0.17508445025067901</v>
      </c>
      <c r="AL28" s="1">
        <v>0.181081682794235</v>
      </c>
      <c r="AM28" s="1">
        <v>0.1777832599509</v>
      </c>
      <c r="AN28" s="1">
        <v>0.22823398215805399</v>
      </c>
      <c r="AO28" s="1">
        <v>0.19414894409132299</v>
      </c>
      <c r="AP28" s="1">
        <v>0.124768928114298</v>
      </c>
      <c r="AQ28" s="1">
        <v>0.17107140619823299</v>
      </c>
      <c r="AR28" s="1">
        <v>0.160672264261146</v>
      </c>
      <c r="AS28" s="1">
        <v>0.131148947742563</v>
      </c>
      <c r="AT28" s="1">
        <v>0.163401671801469</v>
      </c>
      <c r="AU28" s="1">
        <v>0.224907809149925</v>
      </c>
      <c r="AV28" s="1">
        <v>0.259003010493499</v>
      </c>
      <c r="AW28" s="1">
        <v>0.27251148978579898</v>
      </c>
      <c r="AX28" s="1">
        <v>0.20919330123461199</v>
      </c>
      <c r="AY28" s="1">
        <v>0.20003094412674599</v>
      </c>
      <c r="AZ28" s="1">
        <v>0.203221184991176</v>
      </c>
      <c r="BA28" s="1">
        <v>0.159224111369799</v>
      </c>
      <c r="BB28" s="1">
        <v>0.12645305848173399</v>
      </c>
      <c r="BC28" s="1">
        <v>0.17294595468250501</v>
      </c>
      <c r="BD28" s="1">
        <v>0.16127816319775701</v>
      </c>
      <c r="BE28" s="1">
        <v>0.21724217435226401</v>
      </c>
      <c r="BF28" s="1">
        <v>0.13065758891895801</v>
      </c>
      <c r="BG28" s="1">
        <v>0.134918451246749</v>
      </c>
      <c r="BH28" s="1">
        <v>0.14092413835273401</v>
      </c>
      <c r="BI28" s="1">
        <v>0.15126994734684299</v>
      </c>
      <c r="BJ28" s="1">
        <v>0.161339440351772</v>
      </c>
      <c r="BK28" s="1">
        <v>0.162023392282443</v>
      </c>
      <c r="BL28" s="1">
        <v>0.18598475623220101</v>
      </c>
      <c r="BM28" s="1">
        <v>0.158818071995286</v>
      </c>
      <c r="BN28" s="1">
        <v>0.16114458568312101</v>
      </c>
    </row>
    <row r="29" spans="1:66" x14ac:dyDescent="0.25">
      <c r="A29" s="1" t="s">
        <v>93</v>
      </c>
      <c r="B29" s="1" t="s">
        <v>67</v>
      </c>
      <c r="C29" s="1">
        <v>0.222408638754787</v>
      </c>
      <c r="D29" s="1">
        <v>0.22195061579793501</v>
      </c>
      <c r="E29" s="1">
        <v>0.23988624798720301</v>
      </c>
      <c r="F29" s="1">
        <v>0.25974155444541303</v>
      </c>
      <c r="G29" s="1">
        <v>0.241064588656558</v>
      </c>
      <c r="H29" s="1">
        <v>0.226414113901407</v>
      </c>
      <c r="I29" s="1">
        <v>0.204291821060542</v>
      </c>
      <c r="J29" s="1">
        <v>0.219346492327259</v>
      </c>
      <c r="K29" s="1">
        <v>0.21926545439853101</v>
      </c>
      <c r="L29" s="1">
        <v>0.22826436572500999</v>
      </c>
      <c r="M29" s="1">
        <v>0.25449764763059801</v>
      </c>
      <c r="N29" s="1">
        <v>0.214571798275633</v>
      </c>
      <c r="O29" s="1">
        <v>0.20568110399754</v>
      </c>
      <c r="P29" s="1">
        <v>0.24926362003368299</v>
      </c>
      <c r="Q29" s="1">
        <v>0.219876266932931</v>
      </c>
      <c r="R29" s="1">
        <v>0.186441690950755</v>
      </c>
      <c r="S29" s="1">
        <v>0.24144028466074099</v>
      </c>
      <c r="T29" s="1">
        <v>0.20212606682774201</v>
      </c>
      <c r="U29" s="1">
        <v>0.17259847389659</v>
      </c>
      <c r="V29" s="1">
        <v>0.172241643534186</v>
      </c>
      <c r="W29" s="1">
        <v>0.19550173270881999</v>
      </c>
      <c r="X29" s="1">
        <v>0.22306595550949801</v>
      </c>
      <c r="Y29" s="1">
        <v>0.23644528966647901</v>
      </c>
      <c r="Z29" s="1">
        <v>0.218696698848029</v>
      </c>
      <c r="AA29" s="1">
        <v>0.219522591487889</v>
      </c>
      <c r="AB29" s="1">
        <v>0.194991876480408</v>
      </c>
      <c r="AC29" s="1">
        <v>0.22020071736400801</v>
      </c>
      <c r="AD29" s="1">
        <v>0.20429593457992701</v>
      </c>
      <c r="AE29" s="1">
        <v>0.225596138268576</v>
      </c>
      <c r="AF29" s="1">
        <v>0.219641282634262</v>
      </c>
      <c r="AG29" s="1">
        <v>0.17899873913615999</v>
      </c>
      <c r="AH29" s="1">
        <v>0.18542230121884301</v>
      </c>
      <c r="AI29" s="1">
        <v>0.231251548526165</v>
      </c>
      <c r="AJ29" s="1">
        <v>0.183244384240252</v>
      </c>
      <c r="AK29" s="1">
        <v>0.18233203772493001</v>
      </c>
      <c r="AL29" s="1">
        <v>0.23623960565319899</v>
      </c>
      <c r="AM29" s="1">
        <v>0.23406957632384101</v>
      </c>
      <c r="AN29" s="1">
        <v>0.26273318012727798</v>
      </c>
      <c r="AO29" s="1">
        <v>0.250917468371115</v>
      </c>
      <c r="AP29" s="1">
        <v>0.22574973436703899</v>
      </c>
      <c r="AQ29" s="1">
        <v>0.20658194391440499</v>
      </c>
      <c r="AR29" s="1">
        <v>0.18383466741569801</v>
      </c>
      <c r="AS29" s="1">
        <v>0.16069829144555101</v>
      </c>
      <c r="AT29" s="1">
        <v>0.20543850445293499</v>
      </c>
      <c r="AU29" s="1">
        <v>0.21428860345852099</v>
      </c>
      <c r="AV29" s="1">
        <v>0.23162340668342399</v>
      </c>
      <c r="AW29" s="1">
        <v>0.24262921129751</v>
      </c>
      <c r="AX29" s="1">
        <v>0.199494417255099</v>
      </c>
      <c r="AY29" s="1">
        <v>0.196775065142029</v>
      </c>
      <c r="AZ29" s="1">
        <v>0.206662492248084</v>
      </c>
      <c r="BA29" s="1">
        <v>0.21039446342281001</v>
      </c>
      <c r="BB29" s="1">
        <v>0.20384147287663801</v>
      </c>
      <c r="BC29" s="1">
        <v>0.19977220215689601</v>
      </c>
      <c r="BD29" s="1">
        <v>0.21214375929378801</v>
      </c>
      <c r="BE29" s="1">
        <v>0.180124566745059</v>
      </c>
      <c r="BF29" s="1">
        <v>0.183370358428736</v>
      </c>
      <c r="BG29" s="1">
        <v>0.18253014766057801</v>
      </c>
      <c r="BH29" s="1">
        <v>0.17925981447772299</v>
      </c>
      <c r="BI29" s="1">
        <v>0.19136721797974099</v>
      </c>
      <c r="BJ29" s="1">
        <v>0.19175467185601899</v>
      </c>
      <c r="BK29" s="1">
        <v>0.200800445780975</v>
      </c>
      <c r="BL29" s="1">
        <v>0.16725552781799599</v>
      </c>
      <c r="BM29" s="1">
        <v>0.211964255898827</v>
      </c>
      <c r="BN29" s="1">
        <v>0.19977289547881599</v>
      </c>
    </row>
    <row r="30" spans="1:66" x14ac:dyDescent="0.25">
      <c r="A30" s="1" t="s">
        <v>94</v>
      </c>
      <c r="B30" s="1" t="s">
        <v>67</v>
      </c>
      <c r="C30" s="1">
        <v>0.20376017210758199</v>
      </c>
      <c r="D30" s="1">
        <v>0.17049433180752799</v>
      </c>
      <c r="E30" s="1">
        <v>0.222316270136446</v>
      </c>
      <c r="F30" s="1">
        <v>0.234038951592796</v>
      </c>
      <c r="G30" s="1">
        <v>0.21753280145117601</v>
      </c>
      <c r="H30" s="1">
        <v>0.19099276834220499</v>
      </c>
      <c r="I30" s="1">
        <v>0.169962176494001</v>
      </c>
      <c r="J30" s="1">
        <v>0.166514744373149</v>
      </c>
      <c r="K30" s="1">
        <v>0.14651094101609899</v>
      </c>
      <c r="L30" s="1">
        <v>0.20006142557031201</v>
      </c>
      <c r="M30" s="1">
        <v>0.20986761214448699</v>
      </c>
      <c r="N30" s="1">
        <v>0.18992430710067101</v>
      </c>
      <c r="O30" s="1">
        <v>0.15852197165794499</v>
      </c>
      <c r="P30" s="1">
        <v>0.15598894232143301</v>
      </c>
      <c r="Q30" s="1">
        <v>0.174457114420493</v>
      </c>
      <c r="R30" s="1">
        <v>0.18682565121349601</v>
      </c>
      <c r="S30" s="1">
        <v>0.16919153246053201</v>
      </c>
      <c r="T30" s="1">
        <v>0.14875989381332</v>
      </c>
      <c r="U30" s="1">
        <v>0.17724544004501</v>
      </c>
      <c r="V30" s="1">
        <v>0.16514532049689901</v>
      </c>
      <c r="W30" s="1">
        <v>0.165368976471023</v>
      </c>
      <c r="X30" s="1">
        <v>0.184117222222727</v>
      </c>
      <c r="Y30" s="1">
        <v>0.19604316003155001</v>
      </c>
      <c r="Z30" s="1">
        <v>0.19179838315744499</v>
      </c>
      <c r="AA30" s="1">
        <v>0.226307667395101</v>
      </c>
      <c r="AB30" s="1">
        <v>0.18999500922508999</v>
      </c>
      <c r="AC30" s="1">
        <v>0.24928768955067099</v>
      </c>
      <c r="AD30" s="1">
        <v>0.232123687972349</v>
      </c>
      <c r="AE30" s="1">
        <v>0.23472867450981699</v>
      </c>
      <c r="AF30" s="1">
        <v>0.17761166459463701</v>
      </c>
      <c r="AG30" s="1">
        <v>0.16804042267278299</v>
      </c>
      <c r="AH30" s="1">
        <v>0.187319948147504</v>
      </c>
      <c r="AI30" s="1">
        <v>0.18010464454844399</v>
      </c>
      <c r="AJ30" s="1">
        <v>0.18177072220155899</v>
      </c>
      <c r="AK30" s="1">
        <v>0.171706706391135</v>
      </c>
      <c r="AL30" s="1">
        <v>0.20890006575571801</v>
      </c>
      <c r="AM30" s="1">
        <v>0.219407993716147</v>
      </c>
      <c r="AN30" s="1">
        <v>0.24502168286762899</v>
      </c>
      <c r="AO30" s="1">
        <v>0.23085400883578</v>
      </c>
      <c r="AP30" s="1">
        <v>0.205517688930242</v>
      </c>
      <c r="AQ30" s="1">
        <v>0.18337020182399599</v>
      </c>
      <c r="AR30" s="1">
        <v>0.16872569578163099</v>
      </c>
      <c r="AS30" s="1">
        <v>0.149038357421407</v>
      </c>
      <c r="AT30" s="1">
        <v>0.13598499408294401</v>
      </c>
      <c r="AU30" s="1">
        <v>0.21435042218744901</v>
      </c>
      <c r="AV30" s="1">
        <v>0.224497887322513</v>
      </c>
      <c r="AW30" s="1">
        <v>0.237256958757707</v>
      </c>
      <c r="AX30" s="1">
        <v>0.20435273434838999</v>
      </c>
      <c r="AY30" s="1">
        <v>0.21018706852943</v>
      </c>
      <c r="AZ30" s="1">
        <v>0.18004841688561901</v>
      </c>
      <c r="BA30" s="1">
        <v>0.16415623116928299</v>
      </c>
      <c r="BB30" s="1">
        <v>0.16082534867832299</v>
      </c>
      <c r="BC30" s="1">
        <v>0.16434342885213399</v>
      </c>
      <c r="BD30" s="1">
        <v>0.16413923294903801</v>
      </c>
      <c r="BE30" s="1">
        <v>0.169445207083114</v>
      </c>
      <c r="BF30" s="1">
        <v>0.18121939872343401</v>
      </c>
      <c r="BG30" s="1">
        <v>0.16169591480870801</v>
      </c>
      <c r="BH30" s="1">
        <v>0.16631671038955101</v>
      </c>
      <c r="BI30" s="1">
        <v>0.17766142039962299</v>
      </c>
      <c r="BJ30" s="1">
        <v>0.180983952159366</v>
      </c>
      <c r="BK30" s="1">
        <v>0.19164839469718201</v>
      </c>
      <c r="BL30" s="1">
        <v>0.20596904087786799</v>
      </c>
      <c r="BM30" s="1">
        <v>0.17480226025748299</v>
      </c>
      <c r="BN30" s="1">
        <v>0.23053613720548599</v>
      </c>
    </row>
    <row r="31" spans="1:66" x14ac:dyDescent="0.25">
      <c r="A31" s="1" t="s">
        <v>68</v>
      </c>
      <c r="B31" s="8" t="s">
        <v>103</v>
      </c>
      <c r="C31" s="1">
        <v>0.28724102647543898</v>
      </c>
      <c r="D31" s="1">
        <v>0.287967569188118</v>
      </c>
      <c r="E31" s="1">
        <v>0.314992862663034</v>
      </c>
      <c r="F31" s="1">
        <v>0.33161978506362</v>
      </c>
      <c r="G31" s="1">
        <v>0.29377297329638402</v>
      </c>
      <c r="H31" s="1">
        <v>0.26268138112557798</v>
      </c>
      <c r="I31" s="1">
        <v>0.259163638611977</v>
      </c>
      <c r="J31" s="1">
        <v>0.26665133369254401</v>
      </c>
      <c r="K31" s="1">
        <v>0.25644225653194402</v>
      </c>
      <c r="L31" s="1">
        <v>0.28173093439116598</v>
      </c>
      <c r="M31" s="1">
        <v>0.321388474363073</v>
      </c>
      <c r="N31" s="1">
        <v>0.275992698092969</v>
      </c>
      <c r="O31" s="1">
        <v>0.22754296029121901</v>
      </c>
      <c r="P31" s="1">
        <v>0.22930345021256801</v>
      </c>
      <c r="Q31" s="1">
        <v>0.26693949932711702</v>
      </c>
      <c r="R31" s="1">
        <v>0.29598651561669798</v>
      </c>
      <c r="S31" s="1">
        <v>0.25636730268169899</v>
      </c>
      <c r="T31" s="1">
        <v>0.24206930250910699</v>
      </c>
      <c r="U31" s="1">
        <v>0.26016738124579097</v>
      </c>
      <c r="V31" s="1">
        <v>0.30083990796280602</v>
      </c>
      <c r="W31" s="1">
        <v>0.265109188326073</v>
      </c>
      <c r="X31" s="1">
        <v>0.25984437893798601</v>
      </c>
      <c r="Y31" s="1">
        <v>0.29181807808882998</v>
      </c>
      <c r="Z31" s="1">
        <v>0.31868399392215602</v>
      </c>
      <c r="AA31" s="1">
        <v>0.25411019196685197</v>
      </c>
      <c r="AB31" s="1">
        <v>0.27566075333095802</v>
      </c>
      <c r="AC31" s="1">
        <v>0.25895126583830502</v>
      </c>
      <c r="AD31" s="1">
        <v>0.289583212114782</v>
      </c>
      <c r="AE31" s="1">
        <v>0.24856919595833299</v>
      </c>
      <c r="AF31" s="1">
        <v>0.301490526407519</v>
      </c>
      <c r="AG31" s="1">
        <v>0.30080624865125599</v>
      </c>
      <c r="AH31" s="1">
        <v>0.26828481784501002</v>
      </c>
      <c r="AI31" s="1">
        <v>0.302152902024168</v>
      </c>
      <c r="AJ31" s="1">
        <v>0.283519536061482</v>
      </c>
      <c r="AK31" s="1">
        <v>0.27576433333291001</v>
      </c>
      <c r="AL31" s="1">
        <v>0.30468259287958899</v>
      </c>
      <c r="AM31" s="1">
        <v>0.30561333473081698</v>
      </c>
      <c r="AN31" s="1">
        <v>0.33947417008021102</v>
      </c>
      <c r="AO31" s="1">
        <v>0.32565379626974</v>
      </c>
      <c r="AP31" s="1">
        <v>0.28933168030008499</v>
      </c>
      <c r="AQ31" s="1">
        <v>0.25824447273958301</v>
      </c>
      <c r="AR31" s="1">
        <v>0.27563176813460799</v>
      </c>
      <c r="AS31" s="1">
        <v>0.29369293787057399</v>
      </c>
      <c r="AT31" s="1">
        <v>0.25666405736684</v>
      </c>
      <c r="AU31" s="1">
        <v>0.25408398632521101</v>
      </c>
      <c r="AV31" s="1">
        <v>0.30037504357532202</v>
      </c>
      <c r="AW31" s="1">
        <v>0.32686772101168698</v>
      </c>
      <c r="AX31" s="1">
        <v>0.26812294878793502</v>
      </c>
      <c r="AY31" s="1">
        <v>0.25439424154222501</v>
      </c>
      <c r="AZ31" s="1">
        <v>0.23021459978183401</v>
      </c>
      <c r="BA31" s="1">
        <v>0.242439597927325</v>
      </c>
      <c r="BB31" s="1">
        <v>0.29314097729412403</v>
      </c>
      <c r="BC31" s="1">
        <v>0.30235950699705</v>
      </c>
      <c r="BD31" s="1">
        <v>0.258640359740682</v>
      </c>
      <c r="BE31" s="1">
        <v>0.22262763839330499</v>
      </c>
      <c r="BF31" s="1">
        <v>0.24326134339629801</v>
      </c>
      <c r="BG31" s="1">
        <v>0.28092159634483499</v>
      </c>
      <c r="BH31" s="1">
        <v>0.26178722627238199</v>
      </c>
      <c r="BI31" s="1">
        <v>0.28188808694411799</v>
      </c>
      <c r="BJ31" s="1">
        <v>0.31058838465897998</v>
      </c>
      <c r="BK31" s="1">
        <v>0.31742439106912801</v>
      </c>
      <c r="BL31" s="1">
        <v>0.30912883447721401</v>
      </c>
      <c r="BM31" s="1">
        <v>0.28532744699232199</v>
      </c>
      <c r="BN31" s="1">
        <v>0.314297586975193</v>
      </c>
    </row>
    <row r="32" spans="1:66" x14ac:dyDescent="0.25">
      <c r="A32" s="1" t="s">
        <v>69</v>
      </c>
      <c r="B32" s="8" t="s">
        <v>103</v>
      </c>
      <c r="C32" s="1">
        <v>0.211008562738564</v>
      </c>
      <c r="D32" s="1">
        <v>0.231848771330354</v>
      </c>
      <c r="E32" s="1">
        <v>0.23261950340891799</v>
      </c>
      <c r="F32" s="1">
        <v>0.26106463643893002</v>
      </c>
      <c r="G32" s="1">
        <v>0.21550153730500901</v>
      </c>
      <c r="H32" s="1">
        <v>0.19568280270750299</v>
      </c>
      <c r="I32" s="1">
        <v>0.197619955713669</v>
      </c>
      <c r="J32" s="1">
        <v>0.17768095385730301</v>
      </c>
      <c r="K32" s="1">
        <v>0.17869099171528499</v>
      </c>
      <c r="L32" s="1">
        <v>0.16843736750476601</v>
      </c>
      <c r="M32" s="1">
        <v>0.22001801463722001</v>
      </c>
      <c r="N32" s="1">
        <v>0.21083333607304899</v>
      </c>
      <c r="O32" s="1">
        <v>0.169233752183542</v>
      </c>
      <c r="P32" s="1">
        <v>0.194035537990494</v>
      </c>
      <c r="Q32" s="1">
        <v>0.20340667807801399</v>
      </c>
      <c r="R32" s="1">
        <v>0.23242693795560901</v>
      </c>
      <c r="S32" s="1">
        <v>0.208001404373828</v>
      </c>
      <c r="T32" s="1">
        <v>0.21668025082480299</v>
      </c>
      <c r="U32" s="1">
        <v>0.219804865091727</v>
      </c>
      <c r="V32" s="1">
        <v>0.24538497469891499</v>
      </c>
      <c r="W32" s="1">
        <v>0.23543159849513701</v>
      </c>
      <c r="X32" s="1">
        <v>0.2332286425016</v>
      </c>
      <c r="Y32" s="1">
        <v>0.23545934512268901</v>
      </c>
      <c r="Z32" s="1">
        <v>0.24229842322748299</v>
      </c>
      <c r="AA32" s="1">
        <v>0.24468964846698099</v>
      </c>
      <c r="AB32" s="1">
        <v>0.236787575162102</v>
      </c>
      <c r="AC32" s="1">
        <v>0.25783231038215398</v>
      </c>
      <c r="AD32" s="1">
        <v>0.24827228298811799</v>
      </c>
      <c r="AE32" s="1">
        <v>0.27035570095411698</v>
      </c>
      <c r="AF32" s="1">
        <v>0.26604143821360599</v>
      </c>
      <c r="AG32" s="1">
        <v>0.24547742988584301</v>
      </c>
      <c r="AH32" s="1">
        <v>0.21864208064943</v>
      </c>
      <c r="AI32" s="1">
        <v>0.21498798724972901</v>
      </c>
      <c r="AJ32" s="1">
        <v>0.248860305431852</v>
      </c>
      <c r="AK32" s="1">
        <v>0.28963154111961198</v>
      </c>
      <c r="AL32" s="1">
        <v>0.25245550548425799</v>
      </c>
      <c r="AM32" s="1">
        <v>0.28260868474481299</v>
      </c>
      <c r="AN32" s="1">
        <v>0.27512816089721898</v>
      </c>
      <c r="AO32" s="1">
        <v>0.28513999832369002</v>
      </c>
      <c r="AP32" s="1">
        <v>0.25407103139881498</v>
      </c>
      <c r="AQ32" s="1">
        <v>0.248666006094965</v>
      </c>
      <c r="AR32" s="1">
        <v>0.259108735485374</v>
      </c>
      <c r="AS32" s="1">
        <v>0.23888996493521</v>
      </c>
      <c r="AT32" s="1">
        <v>0.22006707280452001</v>
      </c>
      <c r="AU32" s="1">
        <v>0.26247962827572302</v>
      </c>
      <c r="AV32" s="1">
        <v>0.29633173066047802</v>
      </c>
      <c r="AW32" s="1">
        <v>0.30414798986474001</v>
      </c>
      <c r="AX32" s="1">
        <v>0.22985327501407599</v>
      </c>
      <c r="AY32" s="1">
        <v>0.23802266982921799</v>
      </c>
      <c r="AZ32" s="1">
        <v>0.25299499540327097</v>
      </c>
      <c r="BA32" s="1">
        <v>0.21950260592252899</v>
      </c>
      <c r="BB32" s="1">
        <v>0.244223730357431</v>
      </c>
      <c r="BC32" s="1">
        <v>0.23159125174227699</v>
      </c>
      <c r="BD32" s="1">
        <v>0.224603024409263</v>
      </c>
      <c r="BE32" s="1">
        <v>0.25777701897101402</v>
      </c>
      <c r="BF32" s="1">
        <v>0.26306278693603702</v>
      </c>
      <c r="BG32" s="1">
        <v>0.25373969654196399</v>
      </c>
      <c r="BH32" s="1">
        <v>0.25491379679513898</v>
      </c>
      <c r="BI32" s="1">
        <v>0.24143373316093</v>
      </c>
      <c r="BJ32" s="1">
        <v>0.223836849934231</v>
      </c>
      <c r="BK32" s="1">
        <v>0.20291832130191201</v>
      </c>
      <c r="BL32" s="1">
        <v>0.22909079810383201</v>
      </c>
      <c r="BM32" s="1">
        <v>0.27284830078338801</v>
      </c>
      <c r="BN32" s="1">
        <v>0.255264371375586</v>
      </c>
    </row>
    <row r="33" spans="1:66" x14ac:dyDescent="0.25">
      <c r="A33" s="1" t="s">
        <v>70</v>
      </c>
      <c r="B33" s="8" t="s">
        <v>103</v>
      </c>
      <c r="C33" s="1">
        <v>0.18453650315293399</v>
      </c>
      <c r="D33" s="1">
        <v>0.15281614920346101</v>
      </c>
      <c r="E33" s="1">
        <v>0.228124532649113</v>
      </c>
      <c r="F33" s="1">
        <v>0.24175815872127199</v>
      </c>
      <c r="G33" s="1">
        <v>0.198726508576406</v>
      </c>
      <c r="H33" s="1">
        <v>0.14227348989348301</v>
      </c>
      <c r="I33" s="1">
        <v>0.18759828491463601</v>
      </c>
      <c r="J33" s="1">
        <v>0.159127152362008</v>
      </c>
      <c r="K33" s="1">
        <v>0.13913042439708601</v>
      </c>
      <c r="L33" s="1">
        <v>0.14462426096668299</v>
      </c>
      <c r="M33" s="1">
        <v>0.22086176277292899</v>
      </c>
      <c r="N33" s="1">
        <v>0.2029677133875</v>
      </c>
      <c r="O33" s="1">
        <v>0.118553580929588</v>
      </c>
      <c r="P33" s="1">
        <v>0.12891412699316901</v>
      </c>
      <c r="Q33" s="1">
        <v>0.121419137835361</v>
      </c>
      <c r="R33" s="1">
        <v>8.8563669337859502E-2</v>
      </c>
      <c r="S33" s="1">
        <v>0.106715465909035</v>
      </c>
      <c r="T33" s="1">
        <v>0.147344535703375</v>
      </c>
      <c r="U33" s="1">
        <v>0.202643577541926</v>
      </c>
      <c r="V33" s="1">
        <v>0.189949817080558</v>
      </c>
      <c r="W33" s="1">
        <v>0.172568932426929</v>
      </c>
      <c r="X33" s="1">
        <v>0.13651659799257901</v>
      </c>
      <c r="Y33" s="1">
        <v>0.11008943914615001</v>
      </c>
      <c r="Z33" s="1">
        <v>0.13053531957078601</v>
      </c>
      <c r="AA33" s="1">
        <v>9.9873559541565002E-2</v>
      </c>
      <c r="AB33" s="1">
        <v>0.141379990819575</v>
      </c>
      <c r="AC33" s="1">
        <v>9.62854007699981E-2</v>
      </c>
      <c r="AD33" s="1">
        <v>0.139443646194745</v>
      </c>
      <c r="AE33" s="1">
        <v>0.123224967501944</v>
      </c>
      <c r="AF33" s="1">
        <v>0.16090213698000899</v>
      </c>
      <c r="AG33" s="1">
        <v>0.19769343754789701</v>
      </c>
      <c r="AH33" s="1">
        <v>0.21603874001086401</v>
      </c>
      <c r="AI33" s="1">
        <v>0.19740070882003499</v>
      </c>
      <c r="AJ33" s="1">
        <v>0.18950138615894299</v>
      </c>
      <c r="AK33" s="1">
        <v>0.188478778673806</v>
      </c>
      <c r="AL33" s="1">
        <v>0.18673175208395301</v>
      </c>
      <c r="AM33" s="1">
        <v>0.247903604036422</v>
      </c>
      <c r="AN33" s="1">
        <v>0.25613507794372398</v>
      </c>
      <c r="AO33" s="1">
        <v>0.240071590881409</v>
      </c>
      <c r="AP33" s="1">
        <v>0.20373807331659899</v>
      </c>
      <c r="AQ33" s="1">
        <v>0.17048378485483601</v>
      </c>
      <c r="AR33" s="1">
        <v>0.18257582804138101</v>
      </c>
      <c r="AS33" s="1">
        <v>0.15336737290948499</v>
      </c>
      <c r="AT33" s="1">
        <v>0.15392514496725601</v>
      </c>
      <c r="AU33" s="1">
        <v>0.18580601526986201</v>
      </c>
      <c r="AV33" s="1">
        <v>0.21677142824839901</v>
      </c>
      <c r="AW33" s="1">
        <v>0.24884621975087501</v>
      </c>
      <c r="AX33" s="1">
        <v>0.23877894752081599</v>
      </c>
      <c r="AY33" s="1">
        <v>0.19122781593522101</v>
      </c>
      <c r="AZ33" s="1">
        <v>0.16697086984412801</v>
      </c>
      <c r="BA33" s="1">
        <v>0.140469405499169</v>
      </c>
      <c r="BB33" s="1">
        <v>0.12505081508611099</v>
      </c>
      <c r="BC33" s="1">
        <v>0.13835980141156801</v>
      </c>
      <c r="BD33" s="1">
        <v>0.146294296364916</v>
      </c>
      <c r="BE33" s="1">
        <v>0.18740683541087799</v>
      </c>
      <c r="BF33" s="1">
        <v>0.195214903403305</v>
      </c>
      <c r="BG33" s="1">
        <v>0.19520743646081801</v>
      </c>
      <c r="BH33" s="1">
        <v>0.16299964566253899</v>
      </c>
      <c r="BI33" s="1">
        <v>0.14458372780060499</v>
      </c>
      <c r="BJ33" s="1">
        <v>0.13632379594261801</v>
      </c>
      <c r="BK33" s="1">
        <v>0.136356577506975</v>
      </c>
      <c r="BL33" s="1">
        <v>0.107971337665055</v>
      </c>
      <c r="BM33" s="1">
        <v>0.148974909910811</v>
      </c>
      <c r="BN33" s="1">
        <v>0.115322605728414</v>
      </c>
    </row>
    <row r="34" spans="1:66" x14ac:dyDescent="0.25">
      <c r="A34" s="1" t="s">
        <v>71</v>
      </c>
      <c r="B34" s="8" t="s">
        <v>103</v>
      </c>
      <c r="C34" s="1">
        <v>0.40866246875555201</v>
      </c>
      <c r="D34" s="1">
        <v>0.40015471147257697</v>
      </c>
      <c r="E34" s="1">
        <v>0.42523814205377503</v>
      </c>
      <c r="F34" s="1">
        <v>0.433826199881026</v>
      </c>
      <c r="G34" s="1">
        <v>0.42185125219380498</v>
      </c>
      <c r="H34" s="1">
        <v>0.40774313703634701</v>
      </c>
      <c r="I34" s="1">
        <v>0.39344456184010701</v>
      </c>
      <c r="J34" s="1">
        <v>0.39984718139974701</v>
      </c>
      <c r="K34" s="1">
        <v>0.40247499334571701</v>
      </c>
      <c r="L34" s="1">
        <v>0.41203678803156102</v>
      </c>
      <c r="M34" s="1">
        <v>0.43379420465268598</v>
      </c>
      <c r="N34" s="1">
        <v>0.41081185728792902</v>
      </c>
      <c r="O34" s="1">
        <v>0.39808667927121999</v>
      </c>
      <c r="P34" s="1">
        <v>0.395047697614963</v>
      </c>
      <c r="Q34" s="1">
        <v>0.40066680226264301</v>
      </c>
      <c r="R34" s="1">
        <v>0.40548842466294599</v>
      </c>
      <c r="S34" s="1">
        <v>0.40070192994138698</v>
      </c>
      <c r="T34" s="1">
        <v>0.39371678120692999</v>
      </c>
      <c r="U34" s="1">
        <v>0.400580397172979</v>
      </c>
      <c r="V34" s="1">
        <v>0.38894477413051598</v>
      </c>
      <c r="W34" s="1">
        <v>0.38874413052900703</v>
      </c>
      <c r="X34" s="1">
        <v>0.38473485336291802</v>
      </c>
      <c r="Y34" s="1">
        <v>0.40163234217434501</v>
      </c>
      <c r="Z34" s="1">
        <v>0.38836466578092899</v>
      </c>
      <c r="AA34" s="1">
        <v>0.37082324339779299</v>
      </c>
      <c r="AB34" s="1">
        <v>0.354654079954841</v>
      </c>
      <c r="AC34" s="1">
        <v>0.34519677689369399</v>
      </c>
      <c r="AD34" s="1">
        <v>0.39459389510237203</v>
      </c>
      <c r="AE34" s="1">
        <v>0.29594665820899702</v>
      </c>
      <c r="AF34" s="1">
        <v>0.36139488988440999</v>
      </c>
      <c r="AG34" s="1">
        <v>0.39451539221577903</v>
      </c>
      <c r="AH34" s="1">
        <v>0.40513664769206298</v>
      </c>
      <c r="AI34" s="1">
        <v>0.40913976446421102</v>
      </c>
      <c r="AJ34" s="1">
        <v>0.40965193161144098</v>
      </c>
      <c r="AK34" s="1">
        <v>0.394500244383997</v>
      </c>
      <c r="AL34" s="1">
        <v>0.43142880139756001</v>
      </c>
      <c r="AM34" s="1">
        <v>0.43916706731476901</v>
      </c>
      <c r="AN34" s="1">
        <v>0.44321875227089902</v>
      </c>
      <c r="AO34" s="1">
        <v>0.43899491762418502</v>
      </c>
      <c r="AP34" s="1">
        <v>0.42245704820833702</v>
      </c>
      <c r="AQ34" s="1">
        <v>0.39641370308606499</v>
      </c>
      <c r="AR34" s="1">
        <v>0.40576737722858702</v>
      </c>
      <c r="AS34" s="1">
        <v>0.40431399802338103</v>
      </c>
      <c r="AT34" s="1">
        <v>0.35856984504456202</v>
      </c>
      <c r="AU34" s="1">
        <v>0.39161652577649902</v>
      </c>
      <c r="AV34" s="1">
        <v>0.42861712205637398</v>
      </c>
      <c r="AW34" s="1">
        <v>0.44469265805556701</v>
      </c>
      <c r="AX34" s="1">
        <v>0.41714286544186402</v>
      </c>
      <c r="AY34" s="1">
        <v>0.39670583683472299</v>
      </c>
      <c r="AZ34" s="1">
        <v>0.37779650706247198</v>
      </c>
      <c r="BA34" s="1">
        <v>0.34551363969299098</v>
      </c>
      <c r="BB34" s="1">
        <v>0.387118640992342</v>
      </c>
      <c r="BC34" s="1">
        <v>0.39852789909750902</v>
      </c>
      <c r="BD34" s="1">
        <v>0.34876727237737698</v>
      </c>
      <c r="BE34" s="1">
        <v>0.36631532535072597</v>
      </c>
      <c r="BF34" s="1">
        <v>0.384002019081854</v>
      </c>
      <c r="BG34" s="1">
        <v>0.392985453123464</v>
      </c>
      <c r="BH34" s="1">
        <v>0.371872263453284</v>
      </c>
      <c r="BI34" s="1">
        <v>0.38217007317080698</v>
      </c>
      <c r="BJ34" s="1">
        <v>0.40377337422622001</v>
      </c>
      <c r="BK34" s="1">
        <v>0.418304376426749</v>
      </c>
      <c r="BL34" s="1">
        <v>0.35628501288917502</v>
      </c>
      <c r="BM34" s="1">
        <v>0.34290953365223398</v>
      </c>
      <c r="BN34" s="1">
        <v>0.34119910748538401</v>
      </c>
    </row>
    <row r="35" spans="1:66" x14ac:dyDescent="0.25">
      <c r="A35" s="1" t="s">
        <v>72</v>
      </c>
      <c r="B35" s="8" t="s">
        <v>103</v>
      </c>
      <c r="C35" s="1">
        <v>0.30604313551476298</v>
      </c>
      <c r="D35" s="1">
        <v>0.28195475921843599</v>
      </c>
      <c r="E35" s="1">
        <v>0.30422069591336398</v>
      </c>
      <c r="F35" s="1">
        <v>0.28458693364013399</v>
      </c>
      <c r="G35" s="1">
        <v>0.29256121398528301</v>
      </c>
      <c r="H35" s="1">
        <v>0.26937309799070702</v>
      </c>
      <c r="I35" s="1">
        <v>0.30197970346022901</v>
      </c>
      <c r="J35" s="1">
        <v>0.296252525242234</v>
      </c>
      <c r="K35" s="1">
        <v>0.26646685643349199</v>
      </c>
      <c r="L35" s="1">
        <v>0.32270596886328301</v>
      </c>
      <c r="M35" s="1">
        <v>0.37435535555069999</v>
      </c>
      <c r="N35" s="1">
        <v>0.38998533013324499</v>
      </c>
      <c r="O35" s="1">
        <v>0.38198735667068801</v>
      </c>
      <c r="P35" s="1">
        <v>0.33556479681865597</v>
      </c>
      <c r="Q35" s="1">
        <v>0.28413882500728699</v>
      </c>
      <c r="R35" s="1">
        <v>0.32388872420984199</v>
      </c>
      <c r="S35" s="1">
        <v>0.33014213606602899</v>
      </c>
      <c r="T35" s="1">
        <v>0.33811216145623901</v>
      </c>
      <c r="U35" s="1">
        <v>0.33847368900376801</v>
      </c>
      <c r="V35" s="1">
        <v>0.263158105267016</v>
      </c>
      <c r="W35" s="1">
        <v>0.26850445391303301</v>
      </c>
      <c r="X35" s="1">
        <v>0.28752044983040298</v>
      </c>
      <c r="Y35" s="1">
        <v>0.294927512802523</v>
      </c>
      <c r="Z35" s="1">
        <v>0.33301230453224601</v>
      </c>
      <c r="AA35" s="1">
        <v>0.22079770612090599</v>
      </c>
      <c r="AB35" s="1">
        <v>0.20600126109778699</v>
      </c>
      <c r="AC35" s="1">
        <v>0.198283019085013</v>
      </c>
      <c r="AD35" s="1">
        <v>0.242593523297191</v>
      </c>
      <c r="AE35" s="1">
        <v>0.17710771653359</v>
      </c>
      <c r="AF35" s="1">
        <v>0.208870611045888</v>
      </c>
      <c r="AG35" s="1">
        <v>0.257498916865746</v>
      </c>
      <c r="AH35" s="1">
        <v>0.31964202395376701</v>
      </c>
      <c r="AI35" s="1">
        <v>0.30554594114348099</v>
      </c>
      <c r="AJ35" s="1">
        <v>0.31081309199264101</v>
      </c>
      <c r="AK35" s="1">
        <v>0.30316769319749298</v>
      </c>
      <c r="AL35" s="1">
        <v>0.31317689905213503</v>
      </c>
      <c r="AM35" s="1">
        <v>0.31503495622660999</v>
      </c>
      <c r="AN35" s="1">
        <v>0.33344095776561999</v>
      </c>
      <c r="AO35" s="1">
        <v>0.33822270803365301</v>
      </c>
      <c r="AP35" s="1">
        <v>0.33284073321246599</v>
      </c>
      <c r="AQ35" s="1">
        <v>0.30949874362037599</v>
      </c>
      <c r="AR35" s="1">
        <v>0.29790812783510101</v>
      </c>
      <c r="AS35" s="1">
        <v>0.28621320696776698</v>
      </c>
      <c r="AT35" s="1">
        <v>0.30110250829714202</v>
      </c>
      <c r="AU35" s="1">
        <v>0.34930671072886699</v>
      </c>
      <c r="AV35" s="1">
        <v>0.38385493960237799</v>
      </c>
      <c r="AW35" s="1">
        <v>0.39214246702621602</v>
      </c>
      <c r="AX35" s="1">
        <v>0.384690517395052</v>
      </c>
      <c r="AY35" s="1">
        <v>0.39765139836268099</v>
      </c>
      <c r="AZ35" s="1">
        <v>0.381423212810999</v>
      </c>
      <c r="BA35" s="1">
        <v>0.33336110001593999</v>
      </c>
      <c r="BB35" s="1">
        <v>0.30698643170183298</v>
      </c>
      <c r="BC35" s="1">
        <v>0.33016454124438599</v>
      </c>
      <c r="BD35" s="1">
        <v>0.33025617321700101</v>
      </c>
      <c r="BE35" s="1">
        <v>0.33286730942496801</v>
      </c>
      <c r="BF35" s="1">
        <v>0.33723953268835799</v>
      </c>
      <c r="BG35" s="1">
        <v>0.228668834083325</v>
      </c>
      <c r="BH35" s="1">
        <v>0.26369071849291498</v>
      </c>
      <c r="BI35" s="1">
        <v>0.29278111806734203</v>
      </c>
      <c r="BJ35" s="1">
        <v>0.30594207588296002</v>
      </c>
      <c r="BK35" s="1">
        <v>0.32469681150398899</v>
      </c>
      <c r="BL35" s="1">
        <v>0.24623627894394401</v>
      </c>
      <c r="BM35" s="1">
        <v>0.22204421595413901</v>
      </c>
      <c r="BN35" s="1">
        <v>0.19965995749269</v>
      </c>
    </row>
    <row r="36" spans="1:66" x14ac:dyDescent="0.25">
      <c r="A36" s="1" t="s">
        <v>73</v>
      </c>
      <c r="B36" s="8" t="s">
        <v>103</v>
      </c>
      <c r="C36" s="1">
        <v>0.240355162769329</v>
      </c>
      <c r="D36" s="1">
        <v>0.219346728027454</v>
      </c>
      <c r="E36" s="1">
        <v>0.27030008745867501</v>
      </c>
      <c r="F36" s="1">
        <v>0.30897799722325803</v>
      </c>
      <c r="G36" s="1">
        <v>0.31127325027403702</v>
      </c>
      <c r="H36" s="1">
        <v>0.25751116454879602</v>
      </c>
      <c r="I36" s="1">
        <v>0.22648538250387801</v>
      </c>
      <c r="J36" s="1">
        <v>0.23809444071060901</v>
      </c>
      <c r="K36" s="1">
        <v>0.243236112054427</v>
      </c>
      <c r="L36" s="1">
        <v>0.31517222338857998</v>
      </c>
      <c r="M36" s="1">
        <v>0.33167669164971197</v>
      </c>
      <c r="N36" s="1">
        <v>0.309869434868556</v>
      </c>
      <c r="O36" s="1">
        <v>0.29953203880256701</v>
      </c>
      <c r="P36" s="1">
        <v>0.27081929325103399</v>
      </c>
      <c r="Q36" s="1">
        <v>0.25994776637383199</v>
      </c>
      <c r="R36" s="1">
        <v>0.28052153200104601</v>
      </c>
      <c r="S36" s="1">
        <v>0.27381960656049997</v>
      </c>
      <c r="T36" s="1">
        <v>0.27738473779702599</v>
      </c>
      <c r="U36" s="1">
        <v>0.277569647894642</v>
      </c>
      <c r="V36" s="1">
        <v>0.259524181039402</v>
      </c>
      <c r="W36" s="1">
        <v>0.263324015632383</v>
      </c>
      <c r="X36" s="1">
        <v>0.280867008524124</v>
      </c>
      <c r="Y36" s="1">
        <v>0.295742414833913</v>
      </c>
      <c r="Z36" s="1">
        <v>0.29566108922607598</v>
      </c>
      <c r="AA36" s="1">
        <v>0.295332850853607</v>
      </c>
      <c r="AB36" s="1">
        <v>0.25206137808138501</v>
      </c>
      <c r="AC36" s="1">
        <v>0.27225326081328399</v>
      </c>
      <c r="AD36" s="1">
        <v>0.34618514888082802</v>
      </c>
      <c r="AE36" s="1">
        <v>0.29804142488192698</v>
      </c>
      <c r="AF36" s="1">
        <v>0.260505424067696</v>
      </c>
      <c r="AG36" s="1">
        <v>0.25626159039513202</v>
      </c>
      <c r="AH36" s="1">
        <v>0.276873354763574</v>
      </c>
      <c r="AI36" s="1">
        <v>0.248692150452098</v>
      </c>
      <c r="AJ36" s="1">
        <v>0.24676536108366401</v>
      </c>
      <c r="AK36" s="1">
        <v>0.25717068978108598</v>
      </c>
      <c r="AL36" s="1">
        <v>0.255248938920139</v>
      </c>
      <c r="AM36" s="1">
        <v>0.27198126919301902</v>
      </c>
      <c r="AN36" s="1">
        <v>0.32086547912442498</v>
      </c>
      <c r="AO36" s="1">
        <v>0.30365048952857998</v>
      </c>
      <c r="AP36" s="1">
        <v>0.28963073114381599</v>
      </c>
      <c r="AQ36" s="1">
        <v>0.21474219240975101</v>
      </c>
      <c r="AR36" s="1">
        <v>0.23998962347782801</v>
      </c>
      <c r="AS36" s="1">
        <v>0.272355892457049</v>
      </c>
      <c r="AT36" s="1">
        <v>0.28363736928859001</v>
      </c>
      <c r="AU36" s="1">
        <v>0.320814247111467</v>
      </c>
      <c r="AV36" s="1">
        <v>0.32987656142885302</v>
      </c>
      <c r="AW36" s="1">
        <v>0.32520989282052298</v>
      </c>
      <c r="AX36" s="1">
        <v>0.304322862685594</v>
      </c>
      <c r="AY36" s="1">
        <v>0.32418046517164201</v>
      </c>
      <c r="AZ36" s="1">
        <v>0.33298773027712197</v>
      </c>
      <c r="BA36" s="1">
        <v>0.26894928807254598</v>
      </c>
      <c r="BB36" s="1">
        <v>0.26568959772955097</v>
      </c>
      <c r="BC36" s="1">
        <v>0.271374835870553</v>
      </c>
      <c r="BD36" s="1">
        <v>0.26934393044630001</v>
      </c>
      <c r="BE36" s="1">
        <v>0.280289636056192</v>
      </c>
      <c r="BF36" s="1">
        <v>0.27303413611452598</v>
      </c>
      <c r="BG36" s="1">
        <v>0.26770372906073098</v>
      </c>
      <c r="BH36" s="1">
        <v>0.25258079754284701</v>
      </c>
      <c r="BI36" s="1">
        <v>0.25551850624967498</v>
      </c>
      <c r="BJ36" s="1">
        <v>0.26205831950381803</v>
      </c>
      <c r="BK36" s="1">
        <v>0.29035050117572703</v>
      </c>
      <c r="BL36" s="1">
        <v>0.26387181136905102</v>
      </c>
      <c r="BM36" s="1">
        <v>0.26720374838838801</v>
      </c>
      <c r="BN36" s="1">
        <v>0.26787402007146699</v>
      </c>
    </row>
    <row r="37" spans="1:66" x14ac:dyDescent="0.25">
      <c r="A37" s="1" t="s">
        <v>74</v>
      </c>
      <c r="B37" s="8" t="s">
        <v>103</v>
      </c>
      <c r="C37" s="1">
        <v>0.210138094861158</v>
      </c>
      <c r="D37" s="1">
        <v>0.22934667764092101</v>
      </c>
      <c r="E37" s="1">
        <v>0.26146825652972999</v>
      </c>
      <c r="F37" s="1">
        <v>0.31872739750657603</v>
      </c>
      <c r="G37" s="1">
        <v>0.30060134242888198</v>
      </c>
      <c r="H37" s="1">
        <v>0.23911440292349001</v>
      </c>
      <c r="I37" s="1">
        <v>0.225545450099089</v>
      </c>
      <c r="J37" s="1">
        <v>0.20667424150369801</v>
      </c>
      <c r="K37" s="1">
        <v>0.17150744741617699</v>
      </c>
      <c r="L37" s="1">
        <v>0.27914700082954802</v>
      </c>
      <c r="M37" s="1">
        <v>0.31422652352297897</v>
      </c>
      <c r="N37" s="1">
        <v>0.28505289045250498</v>
      </c>
      <c r="O37" s="1">
        <v>0.23317065368299</v>
      </c>
      <c r="P37" s="1">
        <v>0.18895340644499301</v>
      </c>
      <c r="Q37" s="1">
        <v>0.21904739083973501</v>
      </c>
      <c r="R37" s="1">
        <v>0.232017541939636</v>
      </c>
      <c r="S37" s="1">
        <v>0.22252309252517699</v>
      </c>
      <c r="T37" s="1">
        <v>0.23779656749737099</v>
      </c>
      <c r="U37" s="1">
        <v>0.27345886999143298</v>
      </c>
      <c r="V37" s="1">
        <v>0.25082614633589501</v>
      </c>
      <c r="W37" s="1">
        <v>0.241313676309835</v>
      </c>
      <c r="X37" s="1">
        <v>0.219300778472477</v>
      </c>
      <c r="Y37" s="1">
        <v>0.24823188847505001</v>
      </c>
      <c r="Z37" s="1">
        <v>0.28305205101493303</v>
      </c>
      <c r="AA37" s="1">
        <v>0.22096690398223101</v>
      </c>
      <c r="AB37" s="1">
        <v>0.222608469841411</v>
      </c>
      <c r="AC37" s="1">
        <v>0.23805408249083401</v>
      </c>
      <c r="AD37" s="1">
        <v>0.26933134724124402</v>
      </c>
      <c r="AE37" s="1">
        <v>0.26929956627211599</v>
      </c>
      <c r="AF37" s="1">
        <v>0.238900320675205</v>
      </c>
      <c r="AG37" s="1">
        <v>0.25655550636023899</v>
      </c>
      <c r="AH37" s="1">
        <v>0.26160551085337502</v>
      </c>
      <c r="AI37" s="1">
        <v>0.24176273364349801</v>
      </c>
      <c r="AJ37" s="1">
        <v>0.22057769924514201</v>
      </c>
      <c r="AK37" s="1">
        <v>0.25245578577049599</v>
      </c>
      <c r="AL37" s="1">
        <v>0.262226513431224</v>
      </c>
      <c r="AM37" s="1">
        <v>0.27579164833835101</v>
      </c>
      <c r="AN37" s="1">
        <v>0.332757448868436</v>
      </c>
      <c r="AO37" s="1">
        <v>0.34479354038857402</v>
      </c>
      <c r="AP37" s="1">
        <v>0.33859393186426001</v>
      </c>
      <c r="AQ37" s="1">
        <v>0.28015383081154099</v>
      </c>
      <c r="AR37" s="1">
        <v>0.24180494168904099</v>
      </c>
      <c r="AS37" s="1">
        <v>0.24871309565886099</v>
      </c>
      <c r="AT37" s="1">
        <v>0.23295132117516801</v>
      </c>
      <c r="AU37" s="1">
        <v>0.32319316770253298</v>
      </c>
      <c r="AV37" s="1">
        <v>0.31788192827567002</v>
      </c>
      <c r="AW37" s="1">
        <v>0.32405427296682399</v>
      </c>
      <c r="AX37" s="1">
        <v>0.28608209185719102</v>
      </c>
      <c r="AY37" s="1">
        <v>0.27483999532850301</v>
      </c>
      <c r="AZ37" s="1">
        <v>0.24267898171416499</v>
      </c>
      <c r="BA37" s="1">
        <v>0.199355312728976</v>
      </c>
      <c r="BB37" s="1">
        <v>0.256600637466735</v>
      </c>
      <c r="BC37" s="1">
        <v>0.245230070714031</v>
      </c>
      <c r="BD37" s="1">
        <v>0.25373043687914698</v>
      </c>
      <c r="BE37" s="1">
        <v>0.244153635095401</v>
      </c>
      <c r="BF37" s="1">
        <v>0.25744019295820397</v>
      </c>
      <c r="BG37" s="1">
        <v>0.241590403209586</v>
      </c>
      <c r="BH37" s="1">
        <v>0.214345724863723</v>
      </c>
      <c r="BI37" s="1">
        <v>0.20495490007179001</v>
      </c>
      <c r="BJ37" s="1">
        <v>0.20753700644140199</v>
      </c>
      <c r="BK37" s="1">
        <v>0.24115820980188399</v>
      </c>
      <c r="BL37" s="1">
        <v>0.19308519579230299</v>
      </c>
      <c r="BM37" s="1">
        <v>0.21203248858454399</v>
      </c>
      <c r="BN37" s="1">
        <v>0.21259014417907199</v>
      </c>
    </row>
    <row r="38" spans="1:66" x14ac:dyDescent="0.25">
      <c r="A38" s="1" t="s">
        <v>75</v>
      </c>
      <c r="B38" s="8" t="s">
        <v>103</v>
      </c>
      <c r="C38" s="1">
        <v>0.18375348515949899</v>
      </c>
      <c r="D38" s="1">
        <v>0.25470117769042</v>
      </c>
      <c r="E38" s="1">
        <v>0.164489389764477</v>
      </c>
      <c r="F38" s="1">
        <v>0.25509778529916599</v>
      </c>
      <c r="G38" s="1">
        <v>0.22518020817393999</v>
      </c>
      <c r="H38" s="1">
        <v>0.28490571429066303</v>
      </c>
      <c r="I38" s="1">
        <v>0.28062617302433002</v>
      </c>
      <c r="J38" s="1">
        <v>0.296600269508074</v>
      </c>
      <c r="K38" s="1">
        <v>0.24336476477503299</v>
      </c>
      <c r="L38" s="1">
        <v>0.26489033881525198</v>
      </c>
      <c r="M38" s="1">
        <v>0.34447991223797603</v>
      </c>
      <c r="N38" s="1">
        <v>0.367251317617103</v>
      </c>
      <c r="O38" s="1">
        <v>0.27131516384092003</v>
      </c>
      <c r="P38" s="1">
        <v>0.27136911344484199</v>
      </c>
      <c r="Q38" s="1">
        <v>0.31067759628381297</v>
      </c>
      <c r="R38" s="1">
        <v>0.29379548259631999</v>
      </c>
      <c r="S38" s="1">
        <v>0.28293740582996602</v>
      </c>
      <c r="T38" s="1">
        <v>0.28063228048240402</v>
      </c>
      <c r="U38" s="1">
        <v>0.32752504337344002</v>
      </c>
      <c r="V38" s="1">
        <v>0.28791225831599998</v>
      </c>
      <c r="W38" s="1">
        <v>0.27111277938527401</v>
      </c>
      <c r="X38" s="1">
        <v>0.29317812749650801</v>
      </c>
      <c r="Y38" s="1">
        <v>0.280516841837741</v>
      </c>
      <c r="Z38" s="1">
        <v>0.247255972671899</v>
      </c>
      <c r="AA38" s="1">
        <v>0.30013553760748501</v>
      </c>
      <c r="AB38" s="1">
        <v>0.28768095131402999</v>
      </c>
      <c r="AC38" s="1">
        <v>0.29509913579397601</v>
      </c>
      <c r="AD38" s="1">
        <v>0.206424239400366</v>
      </c>
      <c r="AE38" s="1">
        <v>0.25924748382997098</v>
      </c>
      <c r="AF38" s="1">
        <v>0.28783872704798202</v>
      </c>
      <c r="AG38" s="1">
        <v>0.285376706718522</v>
      </c>
      <c r="AH38" s="1">
        <v>0.350858765847607</v>
      </c>
      <c r="AI38" s="1">
        <v>0.168182081713904</v>
      </c>
      <c r="AJ38" s="1">
        <v>0.21549441647508699</v>
      </c>
      <c r="AK38" s="1">
        <v>0.19952123480922801</v>
      </c>
      <c r="AL38" s="1">
        <v>0.15160983943783299</v>
      </c>
      <c r="AM38" s="1">
        <v>0.17080306681938401</v>
      </c>
      <c r="AN38" s="1">
        <v>0.302059859341061</v>
      </c>
      <c r="AO38" s="1">
        <v>0.30541425792670401</v>
      </c>
      <c r="AP38" s="1">
        <v>0.24433718613768199</v>
      </c>
      <c r="AQ38" s="1">
        <v>0.23761484977283001</v>
      </c>
      <c r="AR38" s="1">
        <v>0.32491568989416703</v>
      </c>
      <c r="AS38" s="1">
        <v>0.27907012461411701</v>
      </c>
      <c r="AT38" s="1">
        <v>0.31738139703278001</v>
      </c>
      <c r="AU38" s="1">
        <v>0.31823800405057701</v>
      </c>
      <c r="AV38" s="1">
        <v>0.379486156678007</v>
      </c>
      <c r="AW38" s="1">
        <v>0.38909794069125497</v>
      </c>
      <c r="AX38" s="1">
        <v>0.356940209277193</v>
      </c>
      <c r="AY38" s="1">
        <v>0.36408797662750703</v>
      </c>
      <c r="AZ38" s="1">
        <v>0.292224744426616</v>
      </c>
      <c r="BA38" s="1">
        <v>0.31212711106744001</v>
      </c>
      <c r="BB38" s="1">
        <v>0.23889721930281399</v>
      </c>
      <c r="BC38" s="1">
        <v>0.24319637005699199</v>
      </c>
      <c r="BD38" s="1">
        <v>0.25586479727394601</v>
      </c>
      <c r="BE38" s="1">
        <v>0.27246947985876502</v>
      </c>
      <c r="BF38" s="1">
        <v>0.33272902296450202</v>
      </c>
      <c r="BG38" s="1">
        <v>0.27747147823946</v>
      </c>
      <c r="BH38" s="1">
        <v>0.26624965933623002</v>
      </c>
      <c r="BI38" s="1">
        <v>0.26565355680726999</v>
      </c>
      <c r="BJ38" s="1">
        <v>0.28598297498532499</v>
      </c>
      <c r="BK38" s="1">
        <v>0.29093184144687001</v>
      </c>
      <c r="BL38" s="1">
        <v>0.269155159770404</v>
      </c>
      <c r="BM38" s="1">
        <v>0.27173120487532099</v>
      </c>
      <c r="BN38" s="1">
        <v>0.25716952176528701</v>
      </c>
    </row>
    <row r="39" spans="1:66" x14ac:dyDescent="0.25">
      <c r="A39" s="1" t="s">
        <v>76</v>
      </c>
      <c r="B39" s="8" t="s">
        <v>103</v>
      </c>
      <c r="C39" s="1">
        <v>0.19124990331154201</v>
      </c>
      <c r="D39" s="1">
        <v>0.18789823795001001</v>
      </c>
      <c r="E39" s="1">
        <v>0.14574867232415301</v>
      </c>
      <c r="F39" s="1">
        <v>0.178261123657765</v>
      </c>
      <c r="G39" s="1">
        <v>0.160660462885027</v>
      </c>
      <c r="H39" s="1">
        <v>0.15987809307586801</v>
      </c>
      <c r="I39" s="1">
        <v>0.19230479818590801</v>
      </c>
      <c r="J39" s="1">
        <v>0.13816119000715901</v>
      </c>
      <c r="K39" s="1">
        <v>0.16956475686186201</v>
      </c>
      <c r="L39" s="1">
        <v>0.18276443725411701</v>
      </c>
      <c r="M39" s="1">
        <v>0.17930729945326701</v>
      </c>
      <c r="N39" s="1">
        <v>0.184279697705302</v>
      </c>
      <c r="O39" s="1">
        <v>0.198753142373018</v>
      </c>
      <c r="P39" s="1">
        <v>0.107783130574699</v>
      </c>
      <c r="Q39" s="1">
        <v>0.15755234637576501</v>
      </c>
      <c r="R39" s="1">
        <v>0.159397066191972</v>
      </c>
      <c r="S39" s="1">
        <v>7.2100702820562204E-2</v>
      </c>
      <c r="T39" s="1">
        <v>0.18942709251537199</v>
      </c>
      <c r="U39" s="1">
        <v>0.215797280686957</v>
      </c>
      <c r="V39" s="1">
        <v>0.21828362344105101</v>
      </c>
      <c r="W39" s="1">
        <v>0.18854908655178201</v>
      </c>
      <c r="X39" s="1">
        <v>0.14864763921784399</v>
      </c>
      <c r="Y39" s="1">
        <v>0.18131819162447799</v>
      </c>
      <c r="Z39" s="1">
        <v>0.197501308222505</v>
      </c>
      <c r="AA39" s="1">
        <v>0.17033441483175901</v>
      </c>
      <c r="AB39" s="1">
        <v>0.23944685397882401</v>
      </c>
      <c r="AC39" s="1">
        <v>0.18844746579868299</v>
      </c>
      <c r="AD39" s="1">
        <v>0.225237144823247</v>
      </c>
      <c r="AE39" s="1">
        <v>0.199536465202764</v>
      </c>
      <c r="AF39" s="1">
        <v>0.19143190450581199</v>
      </c>
      <c r="AG39" s="1">
        <v>0.24305100989318701</v>
      </c>
      <c r="AH39" s="1">
        <v>0.215518404713472</v>
      </c>
      <c r="AI39" s="1">
        <v>0.19015484069770899</v>
      </c>
      <c r="AJ39" s="1">
        <v>0.107054705454322</v>
      </c>
      <c r="AK39" s="1">
        <v>0.176172097478798</v>
      </c>
      <c r="AL39" s="1">
        <v>0.17926039109080799</v>
      </c>
      <c r="AM39" s="1">
        <v>0.18652576882934899</v>
      </c>
      <c r="AN39" s="1">
        <v>0.202710368281492</v>
      </c>
      <c r="AO39" s="1">
        <v>0.19620111682878699</v>
      </c>
      <c r="AP39" s="1">
        <v>0.17697345342204501</v>
      </c>
      <c r="AQ39" s="1">
        <v>0.15522117848569</v>
      </c>
      <c r="AR39" s="1">
        <v>0.18194940119200501</v>
      </c>
      <c r="AS39" s="1">
        <v>0.177410541599755</v>
      </c>
      <c r="AT39" s="1">
        <v>0.181438952918897</v>
      </c>
      <c r="AU39" s="1">
        <v>0.208919494947442</v>
      </c>
      <c r="AV39" s="1">
        <v>0.22171168742508901</v>
      </c>
      <c r="AW39" s="1">
        <v>0.201396505340733</v>
      </c>
      <c r="AX39" s="1">
        <v>0.20313764210298499</v>
      </c>
      <c r="AY39" s="1">
        <v>0.21163575367583001</v>
      </c>
      <c r="AZ39" s="1">
        <v>0.20364355890319899</v>
      </c>
      <c r="BA39" s="1">
        <v>0.18108208009222701</v>
      </c>
      <c r="BB39" s="1">
        <v>0.18972757021800599</v>
      </c>
      <c r="BC39" s="1">
        <v>0.138333643862006</v>
      </c>
      <c r="BD39" s="1">
        <v>0.17309698857899</v>
      </c>
      <c r="BE39" s="1">
        <v>0.231372226806144</v>
      </c>
      <c r="BF39" s="1">
        <v>0.217167594043539</v>
      </c>
      <c r="BG39" s="1">
        <v>0.20358307598983699</v>
      </c>
      <c r="BH39" s="1">
        <v>0.21965900528537499</v>
      </c>
      <c r="BI39" s="1">
        <v>0.177673236508055</v>
      </c>
      <c r="BJ39" s="1">
        <v>0.165342703738936</v>
      </c>
      <c r="BK39" s="1">
        <v>0.180512429474632</v>
      </c>
      <c r="BL39" s="1">
        <v>0.18790643812511701</v>
      </c>
      <c r="BM39" s="1">
        <v>0.20081078625377799</v>
      </c>
      <c r="BN39" s="1">
        <v>0.19583121532731601</v>
      </c>
    </row>
    <row r="40" spans="1:66" x14ac:dyDescent="0.25">
      <c r="A40" s="1" t="s">
        <v>77</v>
      </c>
      <c r="B40" s="8" t="s">
        <v>103</v>
      </c>
      <c r="C40" s="1">
        <v>4.6051943021252199E-2</v>
      </c>
      <c r="D40" s="1">
        <v>9.5346745587057496E-2</v>
      </c>
      <c r="E40" s="1">
        <v>0.114294945976047</v>
      </c>
      <c r="F40" s="1">
        <v>0.18287230754096301</v>
      </c>
      <c r="G40" s="1">
        <v>0.118352259672013</v>
      </c>
      <c r="H40" s="1">
        <v>7.6272908518635205E-2</v>
      </c>
      <c r="I40" s="1">
        <v>9.39815866292142E-2</v>
      </c>
      <c r="J40" s="1">
        <v>0.12754938782381101</v>
      </c>
      <c r="K40" s="1">
        <v>0.107801782314599</v>
      </c>
      <c r="L40" s="1">
        <v>0.105162014596835</v>
      </c>
      <c r="M40" s="1">
        <v>0.18498105252543301</v>
      </c>
      <c r="N40" s="1">
        <v>0.16488361877323801</v>
      </c>
      <c r="O40" s="1">
        <v>0.13243122071316901</v>
      </c>
      <c r="P40" s="1">
        <v>0.111903875211503</v>
      </c>
      <c r="Q40" s="1">
        <v>0.12546902504752699</v>
      </c>
      <c r="R40" s="1">
        <v>0.11102722203485101</v>
      </c>
      <c r="S40" s="1">
        <v>0.157010743824055</v>
      </c>
      <c r="T40" s="1">
        <v>0.130113213039808</v>
      </c>
      <c r="U40" s="1">
        <v>0.14856984036259299</v>
      </c>
      <c r="V40" s="1">
        <v>0.23312513967303</v>
      </c>
      <c r="W40" s="1">
        <v>0.171635284957702</v>
      </c>
      <c r="X40" s="1">
        <v>0.135946548867665</v>
      </c>
      <c r="Y40" s="1">
        <v>0.114348207535981</v>
      </c>
      <c r="Z40" s="1">
        <v>0.100718585151233</v>
      </c>
      <c r="AA40" s="1">
        <v>0.15204538476974699</v>
      </c>
      <c r="AB40" s="1">
        <v>0.21384094366884901</v>
      </c>
      <c r="AC40" s="1">
        <v>0.174629026225748</v>
      </c>
      <c r="AD40" s="1">
        <v>0.236906551774338</v>
      </c>
      <c r="AE40" s="1">
        <v>0.18629166887955201</v>
      </c>
      <c r="AF40" s="1">
        <v>0.19704598975631801</v>
      </c>
      <c r="AG40" s="1">
        <v>0.200287143637565</v>
      </c>
      <c r="AH40" s="1">
        <v>0.16187272801175701</v>
      </c>
      <c r="AI40" s="1">
        <v>0.11271609062063501</v>
      </c>
      <c r="AJ40" s="1">
        <v>2.9777296740732598E-2</v>
      </c>
      <c r="AK40" s="1">
        <v>7.9280780476746096E-2</v>
      </c>
      <c r="AL40" s="1">
        <v>6.0744563553897998E-2</v>
      </c>
      <c r="AM40" s="1">
        <v>0.130267202991171</v>
      </c>
      <c r="AN40" s="1">
        <v>0.19742077879649</v>
      </c>
      <c r="AO40" s="1">
        <v>0.152132899850875</v>
      </c>
      <c r="AP40" s="1">
        <v>0.14087865505437699</v>
      </c>
      <c r="AQ40" s="1">
        <v>0.13722339433816799</v>
      </c>
      <c r="AR40" s="1">
        <v>0.132911094449952</v>
      </c>
      <c r="AS40" s="1">
        <v>8.4842312417768698E-2</v>
      </c>
      <c r="AT40" s="1">
        <v>0.15375541105240201</v>
      </c>
      <c r="AU40" s="1">
        <v>0.104210699312036</v>
      </c>
      <c r="AV40" s="1">
        <v>0.19411001947946399</v>
      </c>
      <c r="AW40" s="1">
        <v>0.197768390928418</v>
      </c>
      <c r="AX40" s="1">
        <v>0.18058593362566799</v>
      </c>
      <c r="AY40" s="1">
        <v>0.161502214575624</v>
      </c>
      <c r="AZ40" s="1">
        <v>0.110173570349962</v>
      </c>
      <c r="BA40" s="1">
        <v>7.7127728508803006E-2</v>
      </c>
      <c r="BB40" s="1">
        <v>9.4852925041831307E-2</v>
      </c>
      <c r="BC40" s="1">
        <v>8.1296770570221097E-2</v>
      </c>
      <c r="BD40" s="1">
        <v>0.107104922619579</v>
      </c>
      <c r="BE40" s="1">
        <v>0.13697181896732999</v>
      </c>
      <c r="BF40" s="1">
        <v>0.16566102144411199</v>
      </c>
      <c r="BG40" s="1">
        <v>0.17769169101289201</v>
      </c>
      <c r="BH40" s="1">
        <v>0.155867661236398</v>
      </c>
      <c r="BI40" s="1">
        <v>0.17302400460863199</v>
      </c>
      <c r="BJ40" s="1">
        <v>0.14139639009134999</v>
      </c>
      <c r="BK40" s="1">
        <v>0.137329353348323</v>
      </c>
      <c r="BL40" s="1">
        <v>0.16684059000469101</v>
      </c>
      <c r="BM40" s="1">
        <v>0.17521151275521901</v>
      </c>
      <c r="BN40" s="1">
        <v>0.17437311398980801</v>
      </c>
    </row>
    <row r="41" spans="1:66" x14ac:dyDescent="0.25">
      <c r="A41" s="1" t="s">
        <v>78</v>
      </c>
      <c r="B41" s="8" t="s">
        <v>103</v>
      </c>
      <c r="C41" s="1">
        <v>0.39215734675301001</v>
      </c>
      <c r="D41" s="1">
        <v>0.37279174640222601</v>
      </c>
      <c r="E41" s="1">
        <v>0.40444428725664999</v>
      </c>
      <c r="F41" s="1">
        <v>0.39715170133796202</v>
      </c>
      <c r="G41" s="1">
        <v>0.39701525516895703</v>
      </c>
      <c r="H41" s="1">
        <v>0.37894260380563</v>
      </c>
      <c r="I41" s="1">
        <v>0.35413420914126098</v>
      </c>
      <c r="J41" s="1">
        <v>0.35813454477208501</v>
      </c>
      <c r="K41" s="1">
        <v>0.36185338003912398</v>
      </c>
      <c r="L41" s="1">
        <v>0.36780198743725701</v>
      </c>
      <c r="M41" s="1">
        <v>0.341612663235148</v>
      </c>
      <c r="N41" s="1">
        <v>0.32955361768899599</v>
      </c>
      <c r="O41" s="1">
        <v>0.35598157488551802</v>
      </c>
      <c r="P41" s="1">
        <v>0.35113053149902201</v>
      </c>
      <c r="Q41" s="1">
        <v>0.34980768461735701</v>
      </c>
      <c r="R41" s="1">
        <v>0.36677131374900201</v>
      </c>
      <c r="S41" s="1">
        <v>0.365526533254804</v>
      </c>
      <c r="T41" s="1">
        <v>0.36415410572848</v>
      </c>
      <c r="U41" s="1">
        <v>0.34583780504964101</v>
      </c>
      <c r="V41" s="1">
        <v>0.363457013379965</v>
      </c>
      <c r="W41" s="1">
        <v>0.37370243471487602</v>
      </c>
      <c r="X41" s="1">
        <v>0.37826156193046101</v>
      </c>
      <c r="Y41" s="1">
        <v>0.37599912643529299</v>
      </c>
      <c r="Z41" s="1">
        <v>0.34971428624123602</v>
      </c>
      <c r="AA41" s="1">
        <v>0.37395412103141801</v>
      </c>
      <c r="AB41" s="1">
        <v>0.36700908900450502</v>
      </c>
      <c r="AC41" s="1">
        <v>0.38001664863447898</v>
      </c>
      <c r="AD41" s="1">
        <v>0.362129913562311</v>
      </c>
      <c r="AE41" s="1">
        <v>0.32399134393092199</v>
      </c>
      <c r="AF41" s="1">
        <v>0.37110381716358998</v>
      </c>
      <c r="AG41" s="1">
        <v>0.35043547866854502</v>
      </c>
      <c r="AH41" s="1">
        <v>0.33262901576609499</v>
      </c>
      <c r="AI41" s="1">
        <v>0.40856831109226899</v>
      </c>
      <c r="AJ41" s="1">
        <v>0.401821018503421</v>
      </c>
      <c r="AK41" s="1">
        <v>0.39868149037744599</v>
      </c>
      <c r="AL41" s="1">
        <v>0.421817758744991</v>
      </c>
      <c r="AM41" s="1">
        <v>0.42314399978803002</v>
      </c>
      <c r="AN41" s="1">
        <v>0.40150776887646</v>
      </c>
      <c r="AO41" s="1">
        <v>0.419772528769638</v>
      </c>
      <c r="AP41" s="1">
        <v>0.41859772947282498</v>
      </c>
      <c r="AQ41" s="1">
        <v>0.41161460182147802</v>
      </c>
      <c r="AR41" s="1">
        <v>0.39064718044595698</v>
      </c>
      <c r="AS41" s="1">
        <v>0.37971207868854001</v>
      </c>
      <c r="AT41" s="1">
        <v>0.36808757139985798</v>
      </c>
      <c r="AU41" s="1">
        <v>0.34763643980630998</v>
      </c>
      <c r="AV41" s="1">
        <v>0.33718207417625601</v>
      </c>
      <c r="AW41" s="1">
        <v>0.31003368584874402</v>
      </c>
      <c r="AX41" s="1">
        <v>0.31110528619689898</v>
      </c>
      <c r="AY41" s="1">
        <v>0.30169179943846303</v>
      </c>
      <c r="AZ41" s="1">
        <v>0.31897698234890098</v>
      </c>
      <c r="BA41" s="1">
        <v>0.32625163938532498</v>
      </c>
      <c r="BB41" s="1">
        <v>0.35175274545999802</v>
      </c>
      <c r="BC41" s="1">
        <v>0.34982304990204099</v>
      </c>
      <c r="BD41" s="1">
        <v>0.33516637215335499</v>
      </c>
      <c r="BE41" s="1">
        <v>0.327035094570234</v>
      </c>
      <c r="BF41" s="1">
        <v>0.312776832917607</v>
      </c>
      <c r="BG41" s="1">
        <v>0.34456711439204901</v>
      </c>
      <c r="BH41" s="1">
        <v>0.33115797289582399</v>
      </c>
      <c r="BI41" s="1">
        <v>0.32926621334470402</v>
      </c>
      <c r="BJ41" s="1">
        <v>0.32713517016781402</v>
      </c>
      <c r="BK41" s="1">
        <v>0.35453921766587798</v>
      </c>
      <c r="BL41" s="1">
        <v>0.33565863198900198</v>
      </c>
      <c r="BM41" s="1">
        <v>0.33857619728894101</v>
      </c>
      <c r="BN41" s="1">
        <v>0.322229507051352</v>
      </c>
    </row>
    <row r="42" spans="1:66" x14ac:dyDescent="0.25">
      <c r="A42" s="1" t="s">
        <v>79</v>
      </c>
      <c r="B42" s="8" t="s">
        <v>103</v>
      </c>
      <c r="C42" s="1">
        <v>0.16960204957091901</v>
      </c>
      <c r="D42" s="1">
        <v>0.16636117786957899</v>
      </c>
      <c r="E42" s="1">
        <v>0.19327203405974899</v>
      </c>
      <c r="F42" s="1">
        <v>0.22453115212712399</v>
      </c>
      <c r="G42" s="1">
        <v>0.191495655260704</v>
      </c>
      <c r="H42" s="1">
        <v>0.181497441077559</v>
      </c>
      <c r="I42" s="1">
        <v>0.16363499275638499</v>
      </c>
      <c r="J42" s="1">
        <v>0.193216021548374</v>
      </c>
      <c r="K42" s="1">
        <v>0.16756929096947801</v>
      </c>
      <c r="L42" s="1">
        <v>0.20136228428370201</v>
      </c>
      <c r="M42" s="1">
        <v>0.23416638367428599</v>
      </c>
      <c r="N42" s="1">
        <v>0.26318266468340801</v>
      </c>
      <c r="O42" s="1">
        <v>0.22026958177058401</v>
      </c>
      <c r="P42" s="1">
        <v>0.218192404113667</v>
      </c>
      <c r="Q42" s="1">
        <v>0.211093009441466</v>
      </c>
      <c r="R42" s="1">
        <v>0.21927502493998199</v>
      </c>
      <c r="S42" s="1">
        <v>0.215623263522182</v>
      </c>
      <c r="T42" s="1">
        <v>0.219438956866566</v>
      </c>
      <c r="U42" s="1">
        <v>0.24169410163393501</v>
      </c>
      <c r="V42" s="1">
        <v>0.18894236353803301</v>
      </c>
      <c r="W42" s="1">
        <v>0.18182093597708299</v>
      </c>
      <c r="X42" s="1">
        <v>0.191165207182037</v>
      </c>
      <c r="Y42" s="1">
        <v>0.21824488162272099</v>
      </c>
      <c r="Z42" s="1">
        <v>0.20801544556683399</v>
      </c>
      <c r="AA42" s="1">
        <v>0.18012699696519199</v>
      </c>
      <c r="AB42" s="1">
        <v>0.14584956025131299</v>
      </c>
      <c r="AC42" s="1">
        <v>0.161295700743986</v>
      </c>
      <c r="AD42" s="1">
        <v>0.21623503763924001</v>
      </c>
      <c r="AE42" s="1">
        <v>0.16499966785734099</v>
      </c>
      <c r="AF42" s="1">
        <v>0.149464478955005</v>
      </c>
      <c r="AG42" s="1">
        <v>0.21788663910425801</v>
      </c>
      <c r="AH42" s="1">
        <v>0.28416350543810098</v>
      </c>
      <c r="AI42" s="1">
        <v>0.17411344374743801</v>
      </c>
      <c r="AJ42" s="1">
        <v>0.14236315154412099</v>
      </c>
      <c r="AK42" s="1">
        <v>0.17735835115804699</v>
      </c>
      <c r="AL42" s="1">
        <v>0.16966596997890501</v>
      </c>
      <c r="AM42" s="1">
        <v>0.207054489583406</v>
      </c>
      <c r="AN42" s="1">
        <v>0.221076093742825</v>
      </c>
      <c r="AO42" s="1">
        <v>0.21860426940609101</v>
      </c>
      <c r="AP42" s="1">
        <v>0.189170491216235</v>
      </c>
      <c r="AQ42" s="1">
        <v>0.18449173936993599</v>
      </c>
      <c r="AR42" s="1">
        <v>0.172886297961481</v>
      </c>
      <c r="AS42" s="1">
        <v>0.20438026769241099</v>
      </c>
      <c r="AT42" s="1">
        <v>0.19250465772891701</v>
      </c>
      <c r="AU42" s="1">
        <v>0.19823739020605899</v>
      </c>
      <c r="AV42" s="1">
        <v>0.22817534135411</v>
      </c>
      <c r="AW42" s="1">
        <v>0.247714902466565</v>
      </c>
      <c r="AX42" s="1">
        <v>0.28893330142554402</v>
      </c>
      <c r="AY42" s="1">
        <v>0.28234604502037902</v>
      </c>
      <c r="AZ42" s="1">
        <v>0.23283774790012601</v>
      </c>
      <c r="BA42" s="1">
        <v>0.20743648130327699</v>
      </c>
      <c r="BB42" s="1">
        <v>0.19511858442896601</v>
      </c>
      <c r="BC42" s="1">
        <v>0.206200875522979</v>
      </c>
      <c r="BD42" s="1">
        <v>0.18881251526741999</v>
      </c>
      <c r="BE42" s="1">
        <v>0.21610566121140001</v>
      </c>
      <c r="BF42" s="1">
        <v>0.27327254887223601</v>
      </c>
      <c r="BG42" s="1">
        <v>0.20329411119785101</v>
      </c>
      <c r="BH42" s="1">
        <v>0.17015815594714201</v>
      </c>
      <c r="BI42" s="1">
        <v>0.16002081586238001</v>
      </c>
      <c r="BJ42" s="1">
        <v>0.20032780961961999</v>
      </c>
      <c r="BK42" s="1">
        <v>0.23674861075475701</v>
      </c>
      <c r="BL42" s="1">
        <v>0.166408169600437</v>
      </c>
      <c r="BM42" s="1">
        <v>0.14605104836907801</v>
      </c>
      <c r="BN42" s="1">
        <v>0.152414720531415</v>
      </c>
    </row>
    <row r="43" spans="1:66" x14ac:dyDescent="0.25">
      <c r="A43" s="1" t="s">
        <v>80</v>
      </c>
      <c r="B43" s="8" t="s">
        <v>103</v>
      </c>
      <c r="C43" s="1">
        <v>0.180905545669521</v>
      </c>
      <c r="D43" s="1">
        <v>0.197393858523296</v>
      </c>
      <c r="E43" s="1">
        <v>0.19184432680878399</v>
      </c>
      <c r="F43" s="1">
        <v>0.20869971091959599</v>
      </c>
      <c r="G43" s="1">
        <v>0.21335253640457799</v>
      </c>
      <c r="H43" s="1">
        <v>0.19975821031733401</v>
      </c>
      <c r="I43" s="1">
        <v>0.20880887276189</v>
      </c>
      <c r="J43" s="1">
        <v>0.20873352535858999</v>
      </c>
      <c r="K43" s="1">
        <v>0.18901126481267599</v>
      </c>
      <c r="L43" s="1">
        <v>0.20930549547218399</v>
      </c>
      <c r="M43" s="1">
        <v>0.20964811533157801</v>
      </c>
      <c r="N43" s="1">
        <v>0.222156026678103</v>
      </c>
      <c r="O43" s="1">
        <v>0.20644171452035101</v>
      </c>
      <c r="P43" s="1">
        <v>0.19681658722592099</v>
      </c>
      <c r="Q43" s="1">
        <v>0.21878150103926799</v>
      </c>
      <c r="R43" s="1">
        <v>0.226542392236523</v>
      </c>
      <c r="S43" s="1">
        <v>0.19772416544815999</v>
      </c>
      <c r="T43" s="1">
        <v>0.19812452103710901</v>
      </c>
      <c r="U43" s="1">
        <v>0.239391495719464</v>
      </c>
      <c r="V43" s="1">
        <v>0.18878353334612699</v>
      </c>
      <c r="W43" s="1">
        <v>0.18565377031441599</v>
      </c>
      <c r="X43" s="1">
        <v>0.17298717217527901</v>
      </c>
      <c r="Y43" s="1">
        <v>0.184731211447243</v>
      </c>
      <c r="Z43" s="1">
        <v>0.21018823488037</v>
      </c>
      <c r="AA43" s="1">
        <v>0.14350077711120299</v>
      </c>
      <c r="AB43" s="1">
        <v>0.146046272321187</v>
      </c>
      <c r="AC43" s="1">
        <v>0.13792016414577199</v>
      </c>
      <c r="AD43" s="1">
        <v>0.16661416910744101</v>
      </c>
      <c r="AE43" s="1">
        <v>0.16976370805025601</v>
      </c>
      <c r="AF43" s="1">
        <v>0.17394181184898999</v>
      </c>
      <c r="AG43" s="1">
        <v>0.21542832041632401</v>
      </c>
      <c r="AH43" s="1">
        <v>0.234697399134776</v>
      </c>
      <c r="AI43" s="1">
        <v>0.195420911053967</v>
      </c>
      <c r="AJ43" s="1">
        <v>0.18680099434278799</v>
      </c>
      <c r="AK43" s="1">
        <v>0.196437738833177</v>
      </c>
      <c r="AL43" s="1">
        <v>0.20271842517281599</v>
      </c>
      <c r="AM43" s="1">
        <v>0.194200101942958</v>
      </c>
      <c r="AN43" s="1">
        <v>0.22017474593771499</v>
      </c>
      <c r="AO43" s="1">
        <v>0.22489300383511901</v>
      </c>
      <c r="AP43" s="1">
        <v>0.221034401684022</v>
      </c>
      <c r="AQ43" s="1">
        <v>0.202432916597622</v>
      </c>
      <c r="AR43" s="1">
        <v>0.23278224575804299</v>
      </c>
      <c r="AS43" s="1">
        <v>0.215622349849003</v>
      </c>
      <c r="AT43" s="1">
        <v>0.20737136951649601</v>
      </c>
      <c r="AU43" s="1">
        <v>0.22433060386489301</v>
      </c>
      <c r="AV43" s="1">
        <v>0.23005573253662501</v>
      </c>
      <c r="AW43" s="1">
        <v>0.228467607754927</v>
      </c>
      <c r="AX43" s="1">
        <v>0.23008323274044701</v>
      </c>
      <c r="AY43" s="1">
        <v>0.22095181765083699</v>
      </c>
      <c r="AZ43" s="1">
        <v>0.21302736255010599</v>
      </c>
      <c r="BA43" s="1">
        <v>0.202450335767417</v>
      </c>
      <c r="BB43" s="1">
        <v>0.202715034718769</v>
      </c>
      <c r="BC43" s="1">
        <v>0.15254032252650701</v>
      </c>
      <c r="BD43" s="1">
        <v>0.16328287203914699</v>
      </c>
      <c r="BE43" s="1">
        <v>0.18164508004975</v>
      </c>
      <c r="BF43" s="1">
        <v>0.232472175530757</v>
      </c>
      <c r="BG43" s="1">
        <v>0.181263767982141</v>
      </c>
      <c r="BH43" s="1">
        <v>0.179725362296171</v>
      </c>
      <c r="BI43" s="1">
        <v>0.151217600933653</v>
      </c>
      <c r="BJ43" s="1">
        <v>0.16649840951855999</v>
      </c>
      <c r="BK43" s="1">
        <v>0.167670788289565</v>
      </c>
      <c r="BL43" s="1">
        <v>0.15797599358813399</v>
      </c>
      <c r="BM43" s="1">
        <v>0.15819091327627999</v>
      </c>
      <c r="BN43" s="1">
        <v>0.16420215912372599</v>
      </c>
    </row>
    <row r="44" spans="1:66" x14ac:dyDescent="0.25">
      <c r="A44" s="1" t="s">
        <v>81</v>
      </c>
      <c r="B44" s="8" t="s">
        <v>103</v>
      </c>
      <c r="C44" s="1">
        <v>7.8174278972993297E-2</v>
      </c>
      <c r="D44" s="1">
        <v>8.8025319792189596E-2</v>
      </c>
      <c r="E44" s="1">
        <v>0.176572689469954</v>
      </c>
      <c r="F44" s="1">
        <v>0.16320621552269601</v>
      </c>
      <c r="G44" s="1">
        <v>8.8141841914650104E-2</v>
      </c>
      <c r="H44" s="1">
        <v>9.9042964938936995E-2</v>
      </c>
      <c r="I44" s="1">
        <v>9.5528299509000006E-2</v>
      </c>
      <c r="J44" s="1">
        <v>0.11335335825781601</v>
      </c>
      <c r="K44" s="1">
        <v>9.5069452197970306E-2</v>
      </c>
      <c r="L44" s="1">
        <v>0.11970716777028299</v>
      </c>
      <c r="M44" s="1">
        <v>0.18668660740637899</v>
      </c>
      <c r="N44" s="1">
        <v>0.16967117570995699</v>
      </c>
      <c r="O44" s="1">
        <v>0.119033420589837</v>
      </c>
      <c r="P44" s="1">
        <v>9.8605759530284401E-2</v>
      </c>
      <c r="Q44" s="1">
        <v>0.104931287694205</v>
      </c>
      <c r="R44" s="1">
        <v>0.16707724820407099</v>
      </c>
      <c r="S44" s="1">
        <v>0.161414370765538</v>
      </c>
      <c r="T44" s="1">
        <v>0.16184758300344801</v>
      </c>
      <c r="U44" s="1">
        <v>0.17607472296430501</v>
      </c>
      <c r="V44" s="1">
        <v>0.16977851541462799</v>
      </c>
      <c r="W44" s="1">
        <v>0.15802542924371599</v>
      </c>
      <c r="X44" s="1">
        <v>0.163521960196645</v>
      </c>
      <c r="Y44" s="1">
        <v>0.16437453753782499</v>
      </c>
      <c r="Z44" s="1">
        <v>0.17391444132855599</v>
      </c>
      <c r="AA44" s="1">
        <v>0.16945923822483</v>
      </c>
      <c r="AB44" s="1">
        <v>0.16288969434537801</v>
      </c>
      <c r="AC44" s="1">
        <v>0.18942550609500799</v>
      </c>
      <c r="AD44" s="1">
        <v>0.22318925150458099</v>
      </c>
      <c r="AE44" s="1">
        <v>0.19077744910932601</v>
      </c>
      <c r="AF44" s="1">
        <v>0.15874005641694899</v>
      </c>
      <c r="AG44" s="1">
        <v>0.17105856975922401</v>
      </c>
      <c r="AH44" s="1">
        <v>0.176319626566557</v>
      </c>
      <c r="AI44" s="1">
        <v>0.143199727732293</v>
      </c>
      <c r="AJ44" s="1">
        <v>0.100945194924982</v>
      </c>
      <c r="AK44" s="1">
        <v>9.0041323902793693E-2</v>
      </c>
      <c r="AL44" s="1">
        <v>0.19496319189209299</v>
      </c>
      <c r="AM44" s="1">
        <v>0.170132354030995</v>
      </c>
      <c r="AN44" s="1">
        <v>0.238251221459261</v>
      </c>
      <c r="AO44" s="1">
        <v>0.230698832879661</v>
      </c>
      <c r="AP44" s="1">
        <v>0.161359031187082</v>
      </c>
      <c r="AQ44" s="1">
        <v>0.16102757915632401</v>
      </c>
      <c r="AR44" s="1">
        <v>0.148959570359918</v>
      </c>
      <c r="AS44" s="1">
        <v>0.120997876813261</v>
      </c>
      <c r="AT44" s="1">
        <v>0.13208841050766701</v>
      </c>
      <c r="AU44" s="1">
        <v>0.199419299070317</v>
      </c>
      <c r="AV44" s="1">
        <v>0.25319670325594801</v>
      </c>
      <c r="AW44" s="1">
        <v>0.25212210287348502</v>
      </c>
      <c r="AX44" s="1">
        <v>0.18946782642634699</v>
      </c>
      <c r="AY44" s="1">
        <v>0.19796829587824299</v>
      </c>
      <c r="AZ44" s="1">
        <v>0.14312120974397499</v>
      </c>
      <c r="BA44" s="1">
        <v>0.105672017295268</v>
      </c>
      <c r="BB44" s="1">
        <v>0.116337191767064</v>
      </c>
      <c r="BC44" s="1">
        <v>0.137381128034337</v>
      </c>
      <c r="BD44" s="1">
        <v>0.113115308728493</v>
      </c>
      <c r="BE44" s="1">
        <v>0.12939132890271399</v>
      </c>
      <c r="BF44" s="1">
        <v>0.148545819923147</v>
      </c>
      <c r="BG44" s="1">
        <v>0.154908545683896</v>
      </c>
      <c r="BH44" s="1">
        <v>0.138220971027048</v>
      </c>
      <c r="BI44" s="1">
        <v>0.129399400029302</v>
      </c>
      <c r="BJ44" s="1">
        <v>0.118764184396684</v>
      </c>
      <c r="BK44" s="1">
        <v>0.131814379232295</v>
      </c>
      <c r="BL44" s="1">
        <v>0.14731544875869801</v>
      </c>
      <c r="BM44" s="1">
        <v>0.15605756912226301</v>
      </c>
      <c r="BN44" s="1">
        <v>0.156012908491036</v>
      </c>
    </row>
    <row r="45" spans="1:66" x14ac:dyDescent="0.25">
      <c r="A45" s="1" t="s">
        <v>82</v>
      </c>
      <c r="B45" s="8" t="s">
        <v>103</v>
      </c>
      <c r="C45" s="1">
        <v>0.16952896736546599</v>
      </c>
      <c r="D45" s="1">
        <v>0.145321276179572</v>
      </c>
      <c r="E45" s="1">
        <v>0.167957342136972</v>
      </c>
      <c r="F45" s="1">
        <v>0.16830371134007499</v>
      </c>
      <c r="G45" s="1">
        <v>0.15853345761837501</v>
      </c>
      <c r="H45" s="1">
        <v>0.18492450627513199</v>
      </c>
      <c r="I45" s="1">
        <v>0.227117810027409</v>
      </c>
      <c r="J45" s="1">
        <v>0.22319607252004001</v>
      </c>
      <c r="K45" s="1">
        <v>0.19130335790419001</v>
      </c>
      <c r="L45" s="1">
        <v>0.16272722754038199</v>
      </c>
      <c r="M45" s="1">
        <v>0.15914940463141999</v>
      </c>
      <c r="N45" s="1">
        <v>0.15146596841978999</v>
      </c>
      <c r="O45" s="1">
        <v>0.15203851640614299</v>
      </c>
      <c r="P45" s="1">
        <v>0.18447706299934799</v>
      </c>
      <c r="Q45" s="1">
        <v>0.199727631732739</v>
      </c>
      <c r="R45" s="1">
        <v>0.19342976788619101</v>
      </c>
      <c r="S45" s="1">
        <v>0.207665700891696</v>
      </c>
      <c r="T45" s="1">
        <v>0.187374817274787</v>
      </c>
      <c r="U45" s="1">
        <v>0.17887824987006101</v>
      </c>
      <c r="V45" s="1">
        <v>0.21463906188717599</v>
      </c>
      <c r="W45" s="1">
        <v>0.22568761467583501</v>
      </c>
      <c r="X45" s="1">
        <v>0.224481153041651</v>
      </c>
      <c r="Y45" s="1">
        <v>0.188290993727707</v>
      </c>
      <c r="Z45" s="1">
        <v>0.174840719252287</v>
      </c>
      <c r="AA45" s="1">
        <v>0.16839792554406899</v>
      </c>
      <c r="AB45" s="1">
        <v>0.213863941852379</v>
      </c>
      <c r="AC45" s="1">
        <v>0.146111161581649</v>
      </c>
      <c r="AD45" s="1">
        <v>0.13735515137086299</v>
      </c>
      <c r="AE45" s="1">
        <v>0.152750866582474</v>
      </c>
      <c r="AF45" s="1">
        <v>0.16938572163711499</v>
      </c>
      <c r="AG45" s="1">
        <v>0.16837044260175099</v>
      </c>
      <c r="AH45" s="1">
        <v>0.17538134362573399</v>
      </c>
      <c r="AI45" s="1">
        <v>0.20159035891414301</v>
      </c>
      <c r="AJ45" s="1">
        <v>0.178993334774531</v>
      </c>
      <c r="AK45" s="1">
        <v>0.21492105508263101</v>
      </c>
      <c r="AL45" s="1">
        <v>0.19149454657845399</v>
      </c>
      <c r="AM45" s="1">
        <v>0.185365460209967</v>
      </c>
      <c r="AN45" s="1">
        <v>0.18317168692643801</v>
      </c>
      <c r="AO45" s="1">
        <v>0.18704168664346901</v>
      </c>
      <c r="AP45" s="1">
        <v>0.18537206903398401</v>
      </c>
      <c r="AQ45" s="1">
        <v>0.19895414627008201</v>
      </c>
      <c r="AR45" s="1">
        <v>0.219681037803759</v>
      </c>
      <c r="AS45" s="1">
        <v>0.21201174765626701</v>
      </c>
      <c r="AT45" s="1">
        <v>0.19200600834376499</v>
      </c>
      <c r="AU45" s="1">
        <v>0.19448843285429099</v>
      </c>
      <c r="AV45" s="1">
        <v>0.18841663928150501</v>
      </c>
      <c r="AW45" s="1">
        <v>0.18620645497603999</v>
      </c>
      <c r="AX45" s="1">
        <v>0.181590444411035</v>
      </c>
      <c r="AY45" s="1">
        <v>0.19656770404957499</v>
      </c>
      <c r="AZ45" s="1">
        <v>0.19134752426698701</v>
      </c>
      <c r="BA45" s="1">
        <v>0.174936912540027</v>
      </c>
      <c r="BB45" s="1">
        <v>0.18237643749188501</v>
      </c>
      <c r="BC45" s="1">
        <v>0.16833538320896699</v>
      </c>
      <c r="BD45" s="1">
        <v>0.17707706710764701</v>
      </c>
      <c r="BE45" s="1">
        <v>0.168622177758328</v>
      </c>
      <c r="BF45" s="1">
        <v>0.16961539204259499</v>
      </c>
      <c r="BG45" s="1">
        <v>0.17139731054153101</v>
      </c>
      <c r="BH45" s="1">
        <v>0.17033593879769501</v>
      </c>
      <c r="BI45" s="1">
        <v>0.17028288343806</v>
      </c>
      <c r="BJ45" s="1">
        <v>0.162035159689738</v>
      </c>
      <c r="BK45" s="1">
        <v>0.165720526956045</v>
      </c>
      <c r="BL45" s="1">
        <v>0.16612658223159499</v>
      </c>
      <c r="BM45" s="1">
        <v>0.16960748157650801</v>
      </c>
      <c r="BN45" s="1">
        <v>0.16608633902483699</v>
      </c>
    </row>
    <row r="46" spans="1:66" x14ac:dyDescent="0.25">
      <c r="A46" s="1" t="s">
        <v>84</v>
      </c>
      <c r="B46" s="8" t="s">
        <v>103</v>
      </c>
      <c r="C46" s="1">
        <v>0.26427660539964498</v>
      </c>
      <c r="D46" s="1">
        <v>0.214408087041251</v>
      </c>
      <c r="E46" s="1">
        <v>0.30252975202480897</v>
      </c>
      <c r="F46" s="1">
        <v>0.32658733260599199</v>
      </c>
      <c r="G46" s="1">
        <v>0.31687118038366702</v>
      </c>
      <c r="H46" s="1">
        <v>0.26156141820898099</v>
      </c>
      <c r="I46" s="1">
        <v>0.22301961819091901</v>
      </c>
      <c r="J46" s="1">
        <v>0.194952536418672</v>
      </c>
      <c r="K46" s="1">
        <v>0.23086717903728499</v>
      </c>
      <c r="L46" s="1">
        <v>0.28616516304469403</v>
      </c>
      <c r="M46" s="1">
        <v>0.32929782720902601</v>
      </c>
      <c r="N46" s="1">
        <v>0.29760395898931302</v>
      </c>
      <c r="O46" s="1">
        <v>0.24944058342883199</v>
      </c>
      <c r="P46" s="1">
        <v>0.160817527875007</v>
      </c>
      <c r="Q46" s="1">
        <v>0.123053951258042</v>
      </c>
      <c r="R46" s="1">
        <v>0.117307916918235</v>
      </c>
      <c r="S46" s="1">
        <v>0.172471464343358</v>
      </c>
      <c r="T46" s="1">
        <v>0.22334867527820801</v>
      </c>
      <c r="U46" s="1">
        <v>0.28520307736316702</v>
      </c>
      <c r="V46" s="1">
        <v>0.21164527413981299</v>
      </c>
      <c r="W46" s="1">
        <v>0.199677995317146</v>
      </c>
      <c r="X46" s="1">
        <v>0.16864580065516699</v>
      </c>
      <c r="Y46" s="1">
        <v>0.12483595810586701</v>
      </c>
      <c r="Z46" s="1">
        <v>0.17614711953973899</v>
      </c>
      <c r="AA46" s="1">
        <v>0.1792173602861</v>
      </c>
      <c r="AB46" s="1">
        <v>0.197369719815013</v>
      </c>
      <c r="AC46" s="1">
        <v>0.159557111994415</v>
      </c>
      <c r="AD46" s="1">
        <v>0.224233197309083</v>
      </c>
      <c r="AE46" s="1">
        <v>0.17728558614970899</v>
      </c>
      <c r="AF46" s="1">
        <v>0.19653864527523801</v>
      </c>
      <c r="AG46" s="1">
        <v>0.25880116897067101</v>
      </c>
      <c r="AH46" s="1">
        <v>0.30730071856151597</v>
      </c>
      <c r="AI46" s="1">
        <v>0.272008472187108</v>
      </c>
      <c r="AJ46" s="1">
        <v>0.227872640528785</v>
      </c>
      <c r="AK46" s="1">
        <v>0.200064370894601</v>
      </c>
      <c r="AL46" s="1">
        <v>0.25021819803282702</v>
      </c>
      <c r="AM46" s="1">
        <v>0.31152969681239701</v>
      </c>
      <c r="AN46" s="1">
        <v>0.32651282445107599</v>
      </c>
      <c r="AO46" s="1">
        <v>0.29373466653663</v>
      </c>
      <c r="AP46" s="1">
        <v>0.24627019225292399</v>
      </c>
      <c r="AQ46" s="1">
        <v>0.217217450149046</v>
      </c>
      <c r="AR46" s="1">
        <v>0.239420883182212</v>
      </c>
      <c r="AS46" s="1">
        <v>0.244592587870786</v>
      </c>
      <c r="AT46" s="1">
        <v>0.19232667444398499</v>
      </c>
      <c r="AU46" s="1">
        <v>0.24364672979913901</v>
      </c>
      <c r="AV46" s="1">
        <v>0.28613670551391002</v>
      </c>
      <c r="AW46" s="1">
        <v>0.31055276358700401</v>
      </c>
      <c r="AX46" s="1">
        <v>0.31347911854704502</v>
      </c>
      <c r="AY46" s="1">
        <v>0.254764701815485</v>
      </c>
      <c r="AZ46" s="1">
        <v>0.23205358769272</v>
      </c>
      <c r="BA46" s="1">
        <v>0.19320334836289199</v>
      </c>
      <c r="BB46" s="1">
        <v>0.22220723995259001</v>
      </c>
      <c r="BC46" s="1">
        <v>0.16622388687193099</v>
      </c>
      <c r="BD46" s="1">
        <v>0.16368871841375099</v>
      </c>
      <c r="BE46" s="1">
        <v>0.21811412309292599</v>
      </c>
      <c r="BF46" s="1">
        <v>0.254055083055162</v>
      </c>
      <c r="BG46" s="1">
        <v>0.238634887287694</v>
      </c>
      <c r="BH46" s="1">
        <v>0.22145056149991499</v>
      </c>
      <c r="BI46" s="1">
        <v>0.171717408983738</v>
      </c>
      <c r="BJ46" s="1">
        <v>0.106093892598825</v>
      </c>
      <c r="BK46" s="1">
        <v>0.17213113359761301</v>
      </c>
      <c r="BL46" s="1">
        <v>0.149966044052189</v>
      </c>
      <c r="BM46" s="1">
        <v>0.18697392710573801</v>
      </c>
      <c r="BN46" s="1">
        <v>0.192404757118007</v>
      </c>
    </row>
    <row r="47" spans="1:66" x14ac:dyDescent="0.25">
      <c r="A47" s="1" t="s">
        <v>85</v>
      </c>
      <c r="B47" s="8" t="s">
        <v>103</v>
      </c>
      <c r="C47" s="1">
        <v>8.7438126244418796E-2</v>
      </c>
      <c r="D47" s="1">
        <v>0.128736201594782</v>
      </c>
      <c r="E47" s="1">
        <v>0.19233704435679599</v>
      </c>
      <c r="F47" s="1">
        <v>0.243576870719938</v>
      </c>
      <c r="G47" s="1">
        <v>0.196446919222765</v>
      </c>
      <c r="H47" s="1">
        <v>0.180039119344861</v>
      </c>
      <c r="I47" s="1">
        <v>0.19454495754784201</v>
      </c>
      <c r="J47" s="1">
        <v>0.19953048257456901</v>
      </c>
      <c r="K47" s="1">
        <v>0.18364232628968499</v>
      </c>
      <c r="L47" s="1">
        <v>0.184368887333655</v>
      </c>
      <c r="M47" s="1">
        <v>0.27070519581915498</v>
      </c>
      <c r="N47" s="1">
        <v>0.246671998349729</v>
      </c>
      <c r="O47" s="1">
        <v>0.168943351144653</v>
      </c>
      <c r="P47" s="1">
        <v>0.167185240241808</v>
      </c>
      <c r="Q47" s="1">
        <v>0.14842130571850301</v>
      </c>
      <c r="R47" s="1">
        <v>0.20087515976327999</v>
      </c>
      <c r="S47" s="1">
        <v>0.16851099216410001</v>
      </c>
      <c r="T47" s="1">
        <v>0.170712230123442</v>
      </c>
      <c r="U47" s="1">
        <v>0.19730466133381599</v>
      </c>
      <c r="V47" s="1">
        <v>0.15682321460582599</v>
      </c>
      <c r="W47" s="1">
        <v>0.15399469349952399</v>
      </c>
      <c r="X47" s="1">
        <v>0.16684602235997101</v>
      </c>
      <c r="Y47" s="1">
        <v>0.21769002455957701</v>
      </c>
      <c r="Z47" s="1">
        <v>0.21853383878574001</v>
      </c>
      <c r="AA47" s="1">
        <v>0.145295806828701</v>
      </c>
      <c r="AB47" s="1">
        <v>0.14198923791146301</v>
      </c>
      <c r="AC47" s="1">
        <v>8.3353688474008203E-2</v>
      </c>
      <c r="AD47" s="1">
        <v>0.12603431493598799</v>
      </c>
      <c r="AE47" s="1">
        <v>0.107112815738152</v>
      </c>
      <c r="AF47" s="1">
        <v>0.14633889079979401</v>
      </c>
      <c r="AG47" s="1">
        <v>0.18137139817020001</v>
      </c>
      <c r="AH47" s="1">
        <v>0.25082360980479501</v>
      </c>
      <c r="AI47" s="1">
        <v>0.194080255472041</v>
      </c>
      <c r="AJ47" s="1">
        <v>0.18294719173402699</v>
      </c>
      <c r="AK47" s="1">
        <v>0.13585650353866</v>
      </c>
      <c r="AL47" s="1">
        <v>0.16239997713515</v>
      </c>
      <c r="AM47" s="1">
        <v>0.23638931236080399</v>
      </c>
      <c r="AN47" s="1">
        <v>0.27585647157684401</v>
      </c>
      <c r="AO47" s="1">
        <v>0.25276887956795702</v>
      </c>
      <c r="AP47" s="1">
        <v>0.17151227689399101</v>
      </c>
      <c r="AQ47" s="1">
        <v>0.16147749692841201</v>
      </c>
      <c r="AR47" s="1">
        <v>0.19055241279901999</v>
      </c>
      <c r="AS47" s="1">
        <v>0.14849644055272401</v>
      </c>
      <c r="AT47" s="1">
        <v>0.14374119448431399</v>
      </c>
      <c r="AU47" s="1">
        <v>0.17855441858056001</v>
      </c>
      <c r="AV47" s="1">
        <v>0.25796076939122597</v>
      </c>
      <c r="AW47" s="1">
        <v>0.30153300858168602</v>
      </c>
      <c r="AX47" s="1">
        <v>0.29179021324827498</v>
      </c>
      <c r="AY47" s="1">
        <v>0.25986304091093598</v>
      </c>
      <c r="AZ47" s="1">
        <v>0.14847946489309799</v>
      </c>
      <c r="BA47" s="1">
        <v>0.110049149692603</v>
      </c>
      <c r="BB47" s="1">
        <v>9.9377957849880696E-2</v>
      </c>
      <c r="BC47" s="1">
        <v>6.0427493070322601E-2</v>
      </c>
      <c r="BD47" s="1">
        <v>9.3810281147873598E-2</v>
      </c>
      <c r="BE47" s="1">
        <v>0.156487224884819</v>
      </c>
      <c r="BF47" s="1">
        <v>0.230971600058204</v>
      </c>
      <c r="BG47" s="1">
        <v>0.19082348954379499</v>
      </c>
      <c r="BH47" s="1">
        <v>0.17842362077624099</v>
      </c>
      <c r="BI47" s="1">
        <v>0.126449189052493</v>
      </c>
      <c r="BJ47" s="1">
        <v>8.52470706180289E-2</v>
      </c>
      <c r="BK47" s="1">
        <v>9.7446396751276199E-2</v>
      </c>
      <c r="BL47" s="1">
        <v>0.18233811431510899</v>
      </c>
      <c r="BM47" s="1">
        <v>0.18695801663435099</v>
      </c>
      <c r="BN47" s="1">
        <v>0.206485466351464</v>
      </c>
    </row>
    <row r="48" spans="1:66" x14ac:dyDescent="0.25">
      <c r="A48" s="1" t="s">
        <v>86</v>
      </c>
      <c r="B48" s="8" t="s">
        <v>103</v>
      </c>
      <c r="C48" s="1">
        <v>0.19718606325652299</v>
      </c>
      <c r="D48" s="1">
        <v>0.174885914058131</v>
      </c>
      <c r="E48" s="1">
        <v>0.25227149620287598</v>
      </c>
      <c r="F48" s="1">
        <v>0.30066552211305902</v>
      </c>
      <c r="G48" s="1">
        <v>0.29841889722674197</v>
      </c>
      <c r="H48" s="1">
        <v>0.200498790081133</v>
      </c>
      <c r="I48" s="1">
        <v>0.26249684564949699</v>
      </c>
      <c r="J48" s="1">
        <v>0.30089931558475302</v>
      </c>
      <c r="K48" s="1">
        <v>0.28845819328155198</v>
      </c>
      <c r="L48" s="1">
        <v>0.27159774243008</v>
      </c>
      <c r="M48" s="1">
        <v>0.311554964869864</v>
      </c>
      <c r="N48" s="1">
        <v>0.27845990575003399</v>
      </c>
      <c r="O48" s="1">
        <v>0.25217550194322202</v>
      </c>
      <c r="P48" s="1">
        <v>0.31483321330349101</v>
      </c>
      <c r="Q48" s="1">
        <v>0.32427374466907</v>
      </c>
      <c r="R48" s="1">
        <v>0.31307086696811898</v>
      </c>
      <c r="S48" s="1">
        <v>0.282245652822736</v>
      </c>
      <c r="T48" s="1">
        <v>0.28301163258346801</v>
      </c>
      <c r="U48" s="1">
        <v>0.27825114376111898</v>
      </c>
      <c r="V48" s="1">
        <v>0.25588028473824298</v>
      </c>
      <c r="W48" s="1">
        <v>0.27635837664941398</v>
      </c>
      <c r="X48" s="1">
        <v>0.272371756040167</v>
      </c>
      <c r="Y48" s="1">
        <v>0.27475487560190598</v>
      </c>
      <c r="Z48" s="1">
        <v>0.27784041238433699</v>
      </c>
      <c r="AA48" s="1">
        <v>0.24663850547772301</v>
      </c>
      <c r="AB48" s="1">
        <v>0.25640010023815002</v>
      </c>
      <c r="AC48" s="1">
        <v>0.22323995649903899</v>
      </c>
      <c r="AD48" s="1">
        <v>0.16038352056715799</v>
      </c>
      <c r="AE48" s="1">
        <v>0.23236785614240599</v>
      </c>
      <c r="AF48" s="1">
        <v>0.21916375724380599</v>
      </c>
      <c r="AG48" s="1">
        <v>0.25408406444611797</v>
      </c>
      <c r="AH48" s="1">
        <v>0.287464517890272</v>
      </c>
      <c r="AI48" s="1">
        <v>0.21274430370321301</v>
      </c>
      <c r="AJ48" s="1">
        <v>0.24257123111263601</v>
      </c>
      <c r="AK48" s="1">
        <v>0.21737396788661001</v>
      </c>
      <c r="AL48" s="1">
        <v>0.15744646520254399</v>
      </c>
      <c r="AM48" s="1">
        <v>0.24697495434001701</v>
      </c>
      <c r="AN48" s="1">
        <v>0.33256694743293702</v>
      </c>
      <c r="AO48" s="1">
        <v>0.30324370297932401</v>
      </c>
      <c r="AP48" s="1">
        <v>0.26935463450459501</v>
      </c>
      <c r="AQ48" s="1">
        <v>0.236548688021258</v>
      </c>
      <c r="AR48" s="1">
        <v>0.22918130936144801</v>
      </c>
      <c r="AS48" s="1">
        <v>0.207248376063215</v>
      </c>
      <c r="AT48" s="1">
        <v>0.218822812680176</v>
      </c>
      <c r="AU48" s="1">
        <v>0.29034424028275602</v>
      </c>
      <c r="AV48" s="1">
        <v>0.32154374354847398</v>
      </c>
      <c r="AW48" s="1">
        <v>0.33289567011909499</v>
      </c>
      <c r="AX48" s="1">
        <v>0.31281116563664702</v>
      </c>
      <c r="AY48" s="1">
        <v>0.31575661912380099</v>
      </c>
      <c r="AZ48" s="1">
        <v>0.247882264859069</v>
      </c>
      <c r="BA48" s="1">
        <v>0.218093747635486</v>
      </c>
      <c r="BB48" s="1">
        <v>0.23531209982905499</v>
      </c>
      <c r="BC48" s="1">
        <v>0.22626161550639901</v>
      </c>
      <c r="BD48" s="1">
        <v>0.24045577155144601</v>
      </c>
      <c r="BE48" s="1">
        <v>0.29028254061183101</v>
      </c>
      <c r="BF48" s="1">
        <v>0.28407283145395801</v>
      </c>
      <c r="BG48" s="1">
        <v>0.25421545797532202</v>
      </c>
      <c r="BH48" s="1">
        <v>0.24891457679177001</v>
      </c>
      <c r="BI48" s="1">
        <v>0.20762684773907</v>
      </c>
      <c r="BJ48" s="1">
        <v>0.20679924504837599</v>
      </c>
      <c r="BK48" s="1">
        <v>0.158757531020355</v>
      </c>
      <c r="BL48" s="1">
        <v>0.195248659069263</v>
      </c>
      <c r="BM48" s="1">
        <v>0.22476844181745301</v>
      </c>
      <c r="BN48" s="1">
        <v>0.22133823776613101</v>
      </c>
    </row>
    <row r="49" spans="1:66" x14ac:dyDescent="0.25">
      <c r="A49" s="1" t="s">
        <v>87</v>
      </c>
      <c r="B49" s="8" t="s">
        <v>103</v>
      </c>
      <c r="C49" s="1">
        <v>0.21725599048018199</v>
      </c>
      <c r="D49" s="1">
        <v>0.22384072298872301</v>
      </c>
      <c r="E49" s="1">
        <v>0.21359762423867901</v>
      </c>
      <c r="F49" s="1">
        <v>0.22799960086871399</v>
      </c>
      <c r="G49" s="1">
        <v>0.213565862727914</v>
      </c>
      <c r="H49" s="1">
        <v>0.21450524712862401</v>
      </c>
      <c r="I49" s="1">
        <v>0.247875844572957</v>
      </c>
      <c r="J49" s="1">
        <v>0.15060900753885401</v>
      </c>
      <c r="K49" s="1">
        <v>0.17168051947906801</v>
      </c>
      <c r="L49" s="1">
        <v>0.190371137375903</v>
      </c>
      <c r="M49" s="1">
        <v>0.18266856233664999</v>
      </c>
      <c r="N49" s="1">
        <v>0.17598029219514899</v>
      </c>
      <c r="O49" s="1">
        <v>0.119078426005697</v>
      </c>
      <c r="P49" s="1">
        <v>0.163395540266522</v>
      </c>
      <c r="Q49" s="1">
        <v>0.17154674922385099</v>
      </c>
      <c r="R49" s="1">
        <v>0.171197418521985</v>
      </c>
      <c r="S49" s="1">
        <v>0.188602638279327</v>
      </c>
      <c r="T49" s="1">
        <v>0.183151487363471</v>
      </c>
      <c r="U49" s="1">
        <v>0.200546714799996</v>
      </c>
      <c r="V49" s="1">
        <v>0.209532639888767</v>
      </c>
      <c r="W49" s="1">
        <v>0.20477532647385699</v>
      </c>
      <c r="X49" s="1">
        <v>0.20834123735495799</v>
      </c>
      <c r="Y49" s="1">
        <v>0.19527214894892</v>
      </c>
      <c r="Z49" s="1">
        <v>0.22011499278586499</v>
      </c>
      <c r="AA49" s="1">
        <v>0.22811643957011399</v>
      </c>
      <c r="AB49" s="1">
        <v>0.21901975924935599</v>
      </c>
      <c r="AC49" s="1">
        <v>0.22899420027415501</v>
      </c>
      <c r="AD49" s="1">
        <v>0.250545421216681</v>
      </c>
      <c r="AE49" s="1">
        <v>0.22256466576154099</v>
      </c>
      <c r="AF49" s="1">
        <v>0.225969392558419</v>
      </c>
      <c r="AG49" s="1">
        <v>0.21343706971096299</v>
      </c>
      <c r="AH49" s="1">
        <v>0.17893978442061401</v>
      </c>
      <c r="AI49" s="1">
        <v>0.22455663190060099</v>
      </c>
      <c r="AJ49" s="1">
        <v>0.225644817197376</v>
      </c>
      <c r="AK49" s="1">
        <v>0.23066652054100001</v>
      </c>
      <c r="AL49" s="1">
        <v>0.23782863828050901</v>
      </c>
      <c r="AM49" s="1">
        <v>0.26670582584705599</v>
      </c>
      <c r="AN49" s="1">
        <v>0.244049994164551</v>
      </c>
      <c r="AO49" s="1">
        <v>0.24149754781097801</v>
      </c>
      <c r="AP49" s="1">
        <v>0.233925451709765</v>
      </c>
      <c r="AQ49" s="1">
        <v>0.220626824857906</v>
      </c>
      <c r="AR49" s="1">
        <v>0.27249544850281499</v>
      </c>
      <c r="AS49" s="1">
        <v>0.16236296597529401</v>
      </c>
      <c r="AT49" s="1">
        <v>0.20423526406579001</v>
      </c>
      <c r="AU49" s="1">
        <v>0.164967734345182</v>
      </c>
      <c r="AV49" s="1">
        <v>0.19293246677551701</v>
      </c>
      <c r="AW49" s="1">
        <v>0.21755598971317</v>
      </c>
      <c r="AX49" s="1">
        <v>0.18373107087990101</v>
      </c>
      <c r="AY49" s="1">
        <v>0.171706127897815</v>
      </c>
      <c r="AZ49" s="1">
        <v>0.160286415446944</v>
      </c>
      <c r="BA49" s="1">
        <v>0.126303838655238</v>
      </c>
      <c r="BB49" s="1">
        <v>0.15440523021748101</v>
      </c>
      <c r="BC49" s="1">
        <v>0.14803211800836799</v>
      </c>
      <c r="BD49" s="1">
        <v>8.2641996022941103E-2</v>
      </c>
      <c r="BE49" s="1">
        <v>6.3732766535079394E-2</v>
      </c>
      <c r="BF49" s="1">
        <v>0.13521729459958901</v>
      </c>
      <c r="BG49" s="1">
        <v>0.15313959141060399</v>
      </c>
      <c r="BH49" s="1">
        <v>0.103774374854844</v>
      </c>
      <c r="BI49" s="1">
        <v>0.14708370462710901</v>
      </c>
      <c r="BJ49" s="1">
        <v>0.14802940281542001</v>
      </c>
      <c r="BK49" s="1">
        <v>0.161769155134907</v>
      </c>
      <c r="BL49" s="1">
        <v>0.151744366010235</v>
      </c>
      <c r="BM49" s="1">
        <v>0.18209721089141601</v>
      </c>
      <c r="BN49" s="1">
        <v>0.17805441014239001</v>
      </c>
    </row>
    <row r="50" spans="1:66" x14ac:dyDescent="0.25">
      <c r="A50" s="1" t="s">
        <v>88</v>
      </c>
      <c r="B50" s="8" t="s">
        <v>103</v>
      </c>
      <c r="C50" s="1">
        <v>0.14016319646543701</v>
      </c>
      <c r="D50" s="1">
        <v>0.121986294605281</v>
      </c>
      <c r="E50" s="1">
        <v>0.13745216480766401</v>
      </c>
      <c r="F50" s="1">
        <v>0.16163083171433401</v>
      </c>
      <c r="G50" s="1">
        <v>0.162256327877148</v>
      </c>
      <c r="H50" s="1">
        <v>8.4729931040504303E-2</v>
      </c>
      <c r="I50" s="1">
        <v>0.103023481986877</v>
      </c>
      <c r="J50" s="1">
        <v>0.16555445249262801</v>
      </c>
      <c r="K50" s="1">
        <v>0.13966093482344399</v>
      </c>
      <c r="L50" s="1">
        <v>0.15530124474198301</v>
      </c>
      <c r="M50" s="1">
        <v>0.15362165389624899</v>
      </c>
      <c r="N50" s="1">
        <v>0.12393868345188799</v>
      </c>
      <c r="O50" s="1">
        <v>0.12647166968541201</v>
      </c>
      <c r="P50" s="1">
        <v>0.14242309276334</v>
      </c>
      <c r="Q50" s="1">
        <v>0.14480782945746701</v>
      </c>
      <c r="R50" s="1">
        <v>0.16955186554516699</v>
      </c>
      <c r="S50" s="1">
        <v>0.13717918428506901</v>
      </c>
      <c r="T50" s="1">
        <v>0.126875627386833</v>
      </c>
      <c r="U50" s="1">
        <v>0.116644528385797</v>
      </c>
      <c r="V50" s="1">
        <v>0.12764427373763701</v>
      </c>
      <c r="W50" s="1">
        <v>0.128361069488406</v>
      </c>
      <c r="X50" s="1">
        <v>0.142273701534156</v>
      </c>
      <c r="Y50" s="1">
        <v>0.18788169088405199</v>
      </c>
      <c r="Z50" s="1">
        <v>0.217597290375455</v>
      </c>
      <c r="AA50" s="1">
        <v>0.18266434118619099</v>
      </c>
      <c r="AB50" s="1">
        <v>0.140594857528445</v>
      </c>
      <c r="AC50" s="1">
        <v>0.165805263776138</v>
      </c>
      <c r="AD50" s="1">
        <v>0.166942615635361</v>
      </c>
      <c r="AE50" s="1">
        <v>0.16899702229385299</v>
      </c>
      <c r="AF50" s="1">
        <v>0.136578764135032</v>
      </c>
      <c r="AG50" s="1">
        <v>0.15638797080414399</v>
      </c>
      <c r="AH50" s="1">
        <v>0.12736540475563801</v>
      </c>
      <c r="AI50" s="1">
        <v>0.14630721336368499</v>
      </c>
      <c r="AJ50" s="1">
        <v>0.124975520595314</v>
      </c>
      <c r="AK50" s="1">
        <v>0.102267915100031</v>
      </c>
      <c r="AL50" s="1">
        <v>0.122040714094797</v>
      </c>
      <c r="AM50" s="1">
        <v>0.142380993830205</v>
      </c>
      <c r="AN50" s="1">
        <v>0.15812551104119499</v>
      </c>
      <c r="AO50" s="1">
        <v>0.151678969356809</v>
      </c>
      <c r="AP50" s="1">
        <v>0.12990944291589099</v>
      </c>
      <c r="AQ50" s="1">
        <v>0.107876251487991</v>
      </c>
      <c r="AR50" s="1">
        <v>0.139137836396895</v>
      </c>
      <c r="AS50" s="1">
        <v>0.150462989128888</v>
      </c>
      <c r="AT50" s="1">
        <v>0.13335189726017899</v>
      </c>
      <c r="AU50" s="1">
        <v>0.15610191141681301</v>
      </c>
      <c r="AV50" s="1">
        <v>0.14826910507493199</v>
      </c>
      <c r="AW50" s="1">
        <v>0.15354645656907001</v>
      </c>
      <c r="AX50" s="1">
        <v>0.12592339984078199</v>
      </c>
      <c r="AY50" s="1">
        <v>0.13264524978064701</v>
      </c>
      <c r="AZ50" s="1">
        <v>0.16019876409504399</v>
      </c>
      <c r="BA50" s="1">
        <v>0.14508471624427</v>
      </c>
      <c r="BB50" s="1">
        <v>0.131020030342685</v>
      </c>
      <c r="BC50" s="1">
        <v>0.166964006584777</v>
      </c>
      <c r="BD50" s="1">
        <v>0.14707689649762901</v>
      </c>
      <c r="BE50" s="1">
        <v>0.14039766585185701</v>
      </c>
      <c r="BF50" s="1">
        <v>0.12954482311556301</v>
      </c>
      <c r="BG50" s="1">
        <v>0.23037948419065099</v>
      </c>
      <c r="BH50" s="1">
        <v>0.143228223731697</v>
      </c>
      <c r="BI50" s="1">
        <v>0.15136670108181999</v>
      </c>
      <c r="BJ50" s="1">
        <v>0.17541212886629701</v>
      </c>
      <c r="BK50" s="1">
        <v>0.18440759847797</v>
      </c>
      <c r="BL50" s="1">
        <v>0.164637537499423</v>
      </c>
      <c r="BM50" s="1">
        <v>0.154450066758062</v>
      </c>
      <c r="BN50" s="1">
        <v>0.15941297128562501</v>
      </c>
    </row>
    <row r="51" spans="1:66" x14ac:dyDescent="0.25">
      <c r="A51" s="1" t="s">
        <v>89</v>
      </c>
      <c r="B51" s="8" t="s">
        <v>103</v>
      </c>
      <c r="C51" s="1">
        <v>0.12043965435177199</v>
      </c>
      <c r="D51" s="1">
        <v>8.6277827855684497E-2</v>
      </c>
      <c r="E51" s="1">
        <v>0.23824540993253299</v>
      </c>
      <c r="F51" s="1">
        <v>0.34538630711139401</v>
      </c>
      <c r="G51" s="1">
        <v>0.26793945085481102</v>
      </c>
      <c r="H51" s="1">
        <v>0.170758888667954</v>
      </c>
      <c r="I51" s="1">
        <v>0.186940366231686</v>
      </c>
      <c r="J51" s="1">
        <v>0.22915839877445399</v>
      </c>
      <c r="K51" s="1">
        <v>0.20064132088176601</v>
      </c>
      <c r="L51" s="1">
        <v>0.24639194343986501</v>
      </c>
      <c r="M51" s="1">
        <v>0.378499208668715</v>
      </c>
      <c r="N51" s="1">
        <v>0.37769545345418698</v>
      </c>
      <c r="O51" s="1">
        <v>0.22831788703042699</v>
      </c>
      <c r="P51" s="1">
        <v>0.201594599236014</v>
      </c>
      <c r="Q51" s="1">
        <v>0.18090011574020101</v>
      </c>
      <c r="R51" s="1">
        <v>0.222967826532248</v>
      </c>
      <c r="S51" s="1">
        <v>0.22490449279972499</v>
      </c>
      <c r="T51" s="1">
        <v>0.24024532291044101</v>
      </c>
      <c r="U51" s="1">
        <v>0.299262770809548</v>
      </c>
      <c r="V51" s="1">
        <v>0.23110991512274201</v>
      </c>
      <c r="W51" s="1">
        <v>0.23721613133525801</v>
      </c>
      <c r="X51" s="1">
        <v>0.242109996752466</v>
      </c>
      <c r="Y51" s="1">
        <v>0.228088449516062</v>
      </c>
      <c r="Z51" s="1">
        <v>0.26903792406361399</v>
      </c>
      <c r="AA51" s="1">
        <v>0.22691153757857599</v>
      </c>
      <c r="AB51" s="1">
        <v>0.20932094314392499</v>
      </c>
      <c r="AC51" s="1">
        <v>0.186835681229085</v>
      </c>
      <c r="AD51" s="1">
        <v>0.22871496804165001</v>
      </c>
      <c r="AE51" s="1">
        <v>0.16717769494069301</v>
      </c>
      <c r="AF51" s="1">
        <v>0.203397914416246</v>
      </c>
      <c r="AG51" s="1">
        <v>0.24988581985842701</v>
      </c>
      <c r="AH51" s="1">
        <v>0.322778440526437</v>
      </c>
      <c r="AI51" s="1">
        <v>0.21677295922857101</v>
      </c>
      <c r="AJ51" s="1">
        <v>8.93446116690403E-2</v>
      </c>
      <c r="AK51" s="1">
        <v>8.2032902935344904E-2</v>
      </c>
      <c r="AL51" s="1">
        <v>0.21364994329100701</v>
      </c>
      <c r="AM51" s="1">
        <v>0.289440417407346</v>
      </c>
      <c r="AN51" s="1">
        <v>0.362331649425436</v>
      </c>
      <c r="AO51" s="1">
        <v>0.29274473908669602</v>
      </c>
      <c r="AP51" s="1">
        <v>0.221764274539032</v>
      </c>
      <c r="AQ51" s="1">
        <v>0.223042959069503</v>
      </c>
      <c r="AR51" s="1">
        <v>0.15971827665934901</v>
      </c>
      <c r="AS51" s="1">
        <v>0.19994239816062001</v>
      </c>
      <c r="AT51" s="1">
        <v>0.19351007778256399</v>
      </c>
      <c r="AU51" s="1">
        <v>0.230847344480022</v>
      </c>
      <c r="AV51" s="1">
        <v>0.33996458631280002</v>
      </c>
      <c r="AW51" s="1">
        <v>0.42984343501983302</v>
      </c>
      <c r="AX51" s="1">
        <v>0.42423250475139201</v>
      </c>
      <c r="AY51" s="1">
        <v>0.33007267926974898</v>
      </c>
      <c r="AZ51" s="1">
        <v>0.22802917275864401</v>
      </c>
      <c r="BA51" s="1">
        <v>0.20702627165364099</v>
      </c>
      <c r="BB51" s="1">
        <v>9.9539507613046502E-2</v>
      </c>
      <c r="BC51" s="1">
        <v>0.25024692920907798</v>
      </c>
      <c r="BD51" s="1">
        <v>0.241953773884822</v>
      </c>
      <c r="BE51" s="1">
        <v>0.23493628826363999</v>
      </c>
      <c r="BF51" s="1">
        <v>0.27162458676689</v>
      </c>
      <c r="BG51" s="1">
        <v>0.21216884926993099</v>
      </c>
      <c r="BH51" s="1">
        <v>0.22608414829849599</v>
      </c>
      <c r="BI51" s="1">
        <v>0.25175814869286001</v>
      </c>
      <c r="BJ51" s="1">
        <v>0.255105744174075</v>
      </c>
      <c r="BK51" s="1">
        <v>0.27014076989841901</v>
      </c>
      <c r="BL51" s="1">
        <v>0.247366668709572</v>
      </c>
      <c r="BM51" s="1">
        <v>0.204800255923173</v>
      </c>
      <c r="BN51" s="1">
        <v>0.22053742651636499</v>
      </c>
    </row>
    <row r="52" spans="1:66" x14ac:dyDescent="0.25">
      <c r="A52" s="1" t="s">
        <v>90</v>
      </c>
      <c r="B52" s="8" t="s">
        <v>103</v>
      </c>
      <c r="C52" s="1">
        <v>0.233615830478863</v>
      </c>
      <c r="D52" s="1">
        <v>0.18394725570688</v>
      </c>
      <c r="E52" s="1">
        <v>0.27493784496728901</v>
      </c>
      <c r="F52" s="1">
        <v>0.324333308719089</v>
      </c>
      <c r="G52" s="1">
        <v>0.27805234318868899</v>
      </c>
      <c r="H52" s="1">
        <v>0.21030353194412599</v>
      </c>
      <c r="I52" s="1">
        <v>0.15013149327483299</v>
      </c>
      <c r="J52" s="1">
        <v>0.24345918054377799</v>
      </c>
      <c r="K52" s="1">
        <v>0.197122601716021</v>
      </c>
      <c r="L52" s="1">
        <v>0.27885805609264702</v>
      </c>
      <c r="M52" s="1">
        <v>0.32850258442133201</v>
      </c>
      <c r="N52" s="1">
        <v>0.28435038199639401</v>
      </c>
      <c r="O52" s="1">
        <v>0.24876434634073</v>
      </c>
      <c r="P52" s="1">
        <v>0.181797024171754</v>
      </c>
      <c r="Q52" s="1">
        <v>0.201843488673036</v>
      </c>
      <c r="R52" s="1">
        <v>0.28065631158945198</v>
      </c>
      <c r="S52" s="1">
        <v>0.22757285203924099</v>
      </c>
      <c r="T52" s="1">
        <v>0.208212988589912</v>
      </c>
      <c r="U52" s="1">
        <v>0.24268271785454501</v>
      </c>
      <c r="V52" s="1">
        <v>0.20419596527287401</v>
      </c>
      <c r="W52" s="1">
        <v>0.21172205100257899</v>
      </c>
      <c r="X52" s="1">
        <v>0.24107186887427301</v>
      </c>
      <c r="Y52" s="1">
        <v>0.29086349749938001</v>
      </c>
      <c r="Z52" s="1">
        <v>0.288324629110843</v>
      </c>
      <c r="AA52" s="1">
        <v>0.23920419799939499</v>
      </c>
      <c r="AB52" s="1">
        <v>0.21337598444981901</v>
      </c>
      <c r="AC52" s="1">
        <v>0.22239609175948</v>
      </c>
      <c r="AD52" s="1">
        <v>0.206256765112934</v>
      </c>
      <c r="AE52" s="1">
        <v>0.279046907676399</v>
      </c>
      <c r="AF52" s="1">
        <v>0.24366067817631901</v>
      </c>
      <c r="AG52" s="1">
        <v>0.23715961605303901</v>
      </c>
      <c r="AH52" s="1">
        <v>0.25180303847834901</v>
      </c>
      <c r="AI52" s="1">
        <v>0.225354522651525</v>
      </c>
      <c r="AJ52" s="1">
        <v>0.22001057661860399</v>
      </c>
      <c r="AK52" s="1">
        <v>0.139519154679803</v>
      </c>
      <c r="AL52" s="1">
        <v>0.17454151972804899</v>
      </c>
      <c r="AM52" s="1">
        <v>0.28262370820495097</v>
      </c>
      <c r="AN52" s="1">
        <v>0.31019151847876297</v>
      </c>
      <c r="AO52" s="1">
        <v>0.28260262257915097</v>
      </c>
      <c r="AP52" s="1">
        <v>0.18099119051005999</v>
      </c>
      <c r="AQ52" s="1">
        <v>0.20799465181100399</v>
      </c>
      <c r="AR52" s="1">
        <v>0.14031940984941299</v>
      </c>
      <c r="AS52" s="1">
        <v>0.213377968151019</v>
      </c>
      <c r="AT52" s="1">
        <v>0.19875287568675401</v>
      </c>
      <c r="AU52" s="1">
        <v>0.217101115274873</v>
      </c>
      <c r="AV52" s="1">
        <v>0.29643346522882102</v>
      </c>
      <c r="AW52" s="1">
        <v>0.34140363912522298</v>
      </c>
      <c r="AX52" s="1">
        <v>0.30799423481312299</v>
      </c>
      <c r="AY52" s="1">
        <v>0.26234867226285802</v>
      </c>
      <c r="AZ52" s="1">
        <v>0.211436605746327</v>
      </c>
      <c r="BA52" s="1">
        <v>0.20498237657624799</v>
      </c>
      <c r="BB52" s="1">
        <v>0.23983874968464799</v>
      </c>
      <c r="BC52" s="1">
        <v>0.23700760280421199</v>
      </c>
      <c r="BD52" s="1">
        <v>0.229570819932394</v>
      </c>
      <c r="BE52" s="1">
        <v>0.21866069382639799</v>
      </c>
      <c r="BF52" s="1">
        <v>0.23100932144313299</v>
      </c>
      <c r="BG52" s="1">
        <v>0.24761757023865699</v>
      </c>
      <c r="BH52" s="1">
        <v>0.23467762723242</v>
      </c>
      <c r="BI52" s="1">
        <v>0.23646337740095499</v>
      </c>
      <c r="BJ52" s="1">
        <v>0.23327960924212199</v>
      </c>
      <c r="BK52" s="1">
        <v>0.224836565928137</v>
      </c>
      <c r="BL52" s="1">
        <v>0.230758651195655</v>
      </c>
      <c r="BM52" s="1">
        <v>0.262574682074599</v>
      </c>
      <c r="BN52" s="1">
        <v>0.24802715279958301</v>
      </c>
    </row>
    <row r="53" spans="1:66" x14ac:dyDescent="0.25">
      <c r="A53" s="1" t="s">
        <v>91</v>
      </c>
      <c r="B53" s="8" t="s">
        <v>103</v>
      </c>
      <c r="C53" s="1">
        <v>0.165505933073404</v>
      </c>
      <c r="D53" s="1">
        <v>0.18192120903133499</v>
      </c>
      <c r="E53" s="1">
        <v>0.17581260708161001</v>
      </c>
      <c r="F53" s="1">
        <v>0.196665206886422</v>
      </c>
      <c r="G53" s="1">
        <v>0.18686065420929501</v>
      </c>
      <c r="H53" s="1">
        <v>0.16296552636561201</v>
      </c>
      <c r="I53" s="1">
        <v>0.164894786720406</v>
      </c>
      <c r="J53" s="1">
        <v>0.154801041711325</v>
      </c>
      <c r="K53" s="1">
        <v>0.151523677778266</v>
      </c>
      <c r="L53" s="1">
        <v>0.16469158299977599</v>
      </c>
      <c r="M53" s="1">
        <v>0.17606678124820499</v>
      </c>
      <c r="N53" s="1">
        <v>0.15778941622690501</v>
      </c>
      <c r="O53" s="1">
        <v>0.16520899253111099</v>
      </c>
      <c r="P53" s="1">
        <v>0.14432924705493</v>
      </c>
      <c r="Q53" s="1">
        <v>0.15063275606444401</v>
      </c>
      <c r="R53" s="1">
        <v>0.166477671827644</v>
      </c>
      <c r="S53" s="1">
        <v>0.146517059755951</v>
      </c>
      <c r="T53" s="1">
        <v>0.152554752975082</v>
      </c>
      <c r="U53" s="1">
        <v>0.15804021662454201</v>
      </c>
      <c r="V53" s="1">
        <v>0.149395129688457</v>
      </c>
      <c r="W53" s="1">
        <v>0.14546503133866601</v>
      </c>
      <c r="X53" s="1">
        <v>0.164070450210692</v>
      </c>
      <c r="Y53" s="1">
        <v>0.163784438046919</v>
      </c>
      <c r="Z53" s="1">
        <v>0.21381110660240801</v>
      </c>
      <c r="AA53" s="1">
        <v>0.199452261848791</v>
      </c>
      <c r="AB53" s="1">
        <v>0.16633202675838299</v>
      </c>
      <c r="AC53" s="1">
        <v>0.21170717753097301</v>
      </c>
      <c r="AD53" s="1">
        <v>0.19939258768239199</v>
      </c>
      <c r="AE53" s="1">
        <v>0.20197336186562401</v>
      </c>
      <c r="AF53" s="1">
        <v>0.18050301227242399</v>
      </c>
      <c r="AG53" s="1">
        <v>0.167706384592688</v>
      </c>
      <c r="AH53" s="1">
        <v>0.166031228660004</v>
      </c>
      <c r="AI53" s="1">
        <v>0.18510057186850101</v>
      </c>
      <c r="AJ53" s="1">
        <v>0.17273222142738201</v>
      </c>
      <c r="AK53" s="1">
        <v>0.14900208539260501</v>
      </c>
      <c r="AL53" s="1">
        <v>0.17659616872211101</v>
      </c>
      <c r="AM53" s="1">
        <v>0.21579434695715899</v>
      </c>
      <c r="AN53" s="1">
        <v>0.20337269397754101</v>
      </c>
      <c r="AO53" s="1">
        <v>0.195474459774165</v>
      </c>
      <c r="AP53" s="1">
        <v>0.165466944215137</v>
      </c>
      <c r="AQ53" s="1">
        <v>0.161464268227553</v>
      </c>
      <c r="AR53" s="1">
        <v>0.15470064001867301</v>
      </c>
      <c r="AS53" s="1">
        <v>0.172952777473769</v>
      </c>
      <c r="AT53" s="1">
        <v>0.15574391081077801</v>
      </c>
      <c r="AU53" s="1">
        <v>0.16214693488201801</v>
      </c>
      <c r="AV53" s="1">
        <v>0.16767554545407601</v>
      </c>
      <c r="AW53" s="1">
        <v>0.18192702288190399</v>
      </c>
      <c r="AX53" s="1">
        <v>0.17472841187354199</v>
      </c>
      <c r="AY53" s="1">
        <v>0.158568502475678</v>
      </c>
      <c r="AZ53" s="1">
        <v>0.13322422228765399</v>
      </c>
      <c r="BA53" s="1">
        <v>0.14022892425748101</v>
      </c>
      <c r="BB53" s="1">
        <v>0.164754658207826</v>
      </c>
      <c r="BC53" s="1">
        <v>0.16642643804370499</v>
      </c>
      <c r="BD53" s="1">
        <v>0.14478448883889899</v>
      </c>
      <c r="BE53" s="1">
        <v>0.13093632673978001</v>
      </c>
      <c r="BF53" s="1">
        <v>0.152123723535006</v>
      </c>
      <c r="BG53" s="1">
        <v>0.15550739117536599</v>
      </c>
      <c r="BH53" s="1">
        <v>0.14387328631839699</v>
      </c>
      <c r="BI53" s="1">
        <v>0.17342061253336399</v>
      </c>
      <c r="BJ53" s="1">
        <v>0.18127107730578301</v>
      </c>
      <c r="BK53" s="1">
        <v>0.19486029184208301</v>
      </c>
      <c r="BL53" s="1">
        <v>0.18885423431120199</v>
      </c>
      <c r="BM53" s="1">
        <v>0.177868780334583</v>
      </c>
      <c r="BN53" s="1">
        <v>0.191882336733005</v>
      </c>
    </row>
    <row r="54" spans="1:66" x14ac:dyDescent="0.25">
      <c r="A54" s="1" t="s">
        <v>92</v>
      </c>
      <c r="B54" s="8" t="s">
        <v>103</v>
      </c>
      <c r="C54" s="1">
        <v>0.23301961216417899</v>
      </c>
      <c r="D54" s="1">
        <v>0.25446229080991101</v>
      </c>
      <c r="E54" s="1">
        <v>0.30106940076500399</v>
      </c>
      <c r="F54" s="1">
        <v>0.29435893089757198</v>
      </c>
      <c r="G54" s="1">
        <v>0.28885611745227102</v>
      </c>
      <c r="H54" s="1">
        <v>0.257453349290929</v>
      </c>
      <c r="I54" s="1">
        <v>0.20402808179969101</v>
      </c>
      <c r="J54" s="1">
        <v>0.16555251491339201</v>
      </c>
      <c r="K54" s="1">
        <v>0.16152820751938801</v>
      </c>
      <c r="L54" s="1">
        <v>0.25588003557581801</v>
      </c>
      <c r="M54" s="1">
        <v>0.27505515566154398</v>
      </c>
      <c r="N54" s="1">
        <v>0.25945945771979001</v>
      </c>
      <c r="O54" s="1">
        <v>0.21392402212650999</v>
      </c>
      <c r="P54" s="1">
        <v>0.19309118456586</v>
      </c>
      <c r="Q54" s="1">
        <v>0.20631332343450801</v>
      </c>
      <c r="R54" s="1">
        <v>0.21588737342333</v>
      </c>
      <c r="S54" s="1">
        <v>0.183887876935068</v>
      </c>
      <c r="T54" s="1">
        <v>0.18977742801293199</v>
      </c>
      <c r="U54" s="1">
        <v>0.233915505625123</v>
      </c>
      <c r="V54" s="1">
        <v>0.22387182013954901</v>
      </c>
      <c r="W54" s="1">
        <v>0.213819697492072</v>
      </c>
      <c r="X54" s="1">
        <v>0.20750231527070001</v>
      </c>
      <c r="Y54" s="1">
        <v>0.210692950071494</v>
      </c>
      <c r="Z54" s="1">
        <v>0.20662362250798499</v>
      </c>
      <c r="AA54" s="1">
        <v>0.19925291075627799</v>
      </c>
      <c r="AB54" s="1">
        <v>0.23636825587101001</v>
      </c>
      <c r="AC54" s="1">
        <v>0.22323732201735899</v>
      </c>
      <c r="AD54" s="1">
        <v>0.25257069149056499</v>
      </c>
      <c r="AE54" s="1">
        <v>0.28657653996752502</v>
      </c>
      <c r="AF54" s="1">
        <v>0.27600902029466901</v>
      </c>
      <c r="AG54" s="1">
        <v>0.23617511468650401</v>
      </c>
      <c r="AH54" s="1">
        <v>0.24879552767591601</v>
      </c>
      <c r="AI54" s="1">
        <v>0.23409323857324399</v>
      </c>
      <c r="AJ54" s="1">
        <v>0.204421018319737</v>
      </c>
      <c r="AK54" s="1">
        <v>0.22332270043388799</v>
      </c>
      <c r="AL54" s="1">
        <v>0.237954555882643</v>
      </c>
      <c r="AM54" s="1">
        <v>0.28797773647084102</v>
      </c>
      <c r="AN54" s="1">
        <v>0.30370573566280201</v>
      </c>
      <c r="AO54" s="1">
        <v>0.29711940397896403</v>
      </c>
      <c r="AP54" s="1">
        <v>0.26438961814235501</v>
      </c>
      <c r="AQ54" s="1">
        <v>0.22960452202238499</v>
      </c>
      <c r="AR54" s="1">
        <v>0.24008461338231801</v>
      </c>
      <c r="AS54" s="1">
        <v>0.22816923131081401</v>
      </c>
      <c r="AT54" s="1">
        <v>0.20333854173382701</v>
      </c>
      <c r="AU54" s="1">
        <v>0.242716926051641</v>
      </c>
      <c r="AV54" s="1">
        <v>0.28519678253653202</v>
      </c>
      <c r="AW54" s="1">
        <v>0.28751554308434102</v>
      </c>
      <c r="AX54" s="1">
        <v>0.26710624183478499</v>
      </c>
      <c r="AY54" s="1">
        <v>0.24440270532390099</v>
      </c>
      <c r="AZ54" s="1">
        <v>0.19382956098884899</v>
      </c>
      <c r="BA54" s="1">
        <v>0.14782373326432</v>
      </c>
      <c r="BB54" s="1">
        <v>0.188884282115551</v>
      </c>
      <c r="BC54" s="1">
        <v>0.192022942655315</v>
      </c>
      <c r="BD54" s="1">
        <v>0.207648697165286</v>
      </c>
      <c r="BE54" s="1">
        <v>0.221294815397235</v>
      </c>
      <c r="BF54" s="1">
        <v>0.22750356160952001</v>
      </c>
      <c r="BG54" s="1">
        <v>0.24427171070801801</v>
      </c>
      <c r="BH54" s="1">
        <v>0.24620123178636</v>
      </c>
      <c r="BI54" s="1">
        <v>0.24097625258204</v>
      </c>
      <c r="BJ54" s="1">
        <v>0.23096950132208699</v>
      </c>
      <c r="BK54" s="1">
        <v>0.25448507608677001</v>
      </c>
      <c r="BL54" s="1">
        <v>0.22444118191608101</v>
      </c>
      <c r="BM54" s="1">
        <v>0.25882453520181398</v>
      </c>
      <c r="BN54" s="1">
        <v>0.24836395368571601</v>
      </c>
    </row>
    <row r="55" spans="1:66" x14ac:dyDescent="0.25">
      <c r="A55" s="1" t="s">
        <v>95</v>
      </c>
      <c r="B55" s="8" t="s">
        <v>103</v>
      </c>
      <c r="C55" s="1">
        <v>0.199313550525896</v>
      </c>
      <c r="D55" s="1">
        <v>0.19131127609223</v>
      </c>
      <c r="E55" s="1">
        <v>0.21869822697218699</v>
      </c>
      <c r="F55" s="1">
        <v>0.22384715767583799</v>
      </c>
      <c r="G55" s="1">
        <v>0.20597003816263601</v>
      </c>
      <c r="H55" s="1">
        <v>0.185975555165518</v>
      </c>
      <c r="I55" s="1">
        <v>0.184793197317801</v>
      </c>
      <c r="J55" s="1">
        <v>0.217625169499995</v>
      </c>
      <c r="K55" s="1">
        <v>0.181008248935494</v>
      </c>
      <c r="L55" s="1">
        <v>0.166746150351471</v>
      </c>
      <c r="M55" s="1">
        <v>0.22105763875233</v>
      </c>
      <c r="N55" s="1">
        <v>0.24275244987459299</v>
      </c>
      <c r="O55" s="1">
        <v>0.17696685751733701</v>
      </c>
      <c r="P55" s="1">
        <v>0.18996936463630901</v>
      </c>
      <c r="Q55" s="1">
        <v>0.17679921442095101</v>
      </c>
      <c r="R55" s="1">
        <v>0.186869282189256</v>
      </c>
      <c r="S55" s="1">
        <v>0.17106749983670599</v>
      </c>
      <c r="T55" s="1">
        <v>0.16748931553284899</v>
      </c>
      <c r="U55" s="1">
        <v>0.22211367537233501</v>
      </c>
      <c r="V55" s="1">
        <v>0.19858075712006801</v>
      </c>
      <c r="W55" s="1">
        <v>0.19060965266301799</v>
      </c>
      <c r="X55" s="1">
        <v>0.19204449284533801</v>
      </c>
      <c r="Y55" s="1">
        <v>0.19079386275781501</v>
      </c>
      <c r="Z55" s="1">
        <v>0.21546026243356201</v>
      </c>
      <c r="AA55" s="1">
        <v>0.19939743248557901</v>
      </c>
      <c r="AB55" s="1">
        <v>0.19947605968297699</v>
      </c>
      <c r="AC55" s="1">
        <v>0.18067949145196999</v>
      </c>
      <c r="AD55" s="1">
        <v>0.25923241795405699</v>
      </c>
      <c r="AE55" s="1">
        <v>0.17008749915871199</v>
      </c>
      <c r="AF55" s="1">
        <v>0.20394599676877301</v>
      </c>
      <c r="AG55" s="1">
        <v>0.20061902162794801</v>
      </c>
      <c r="AH55" s="1">
        <v>0.24681766497986299</v>
      </c>
      <c r="AI55" s="1">
        <v>0.20711892966603401</v>
      </c>
      <c r="AJ55" s="1">
        <v>0.200369031910553</v>
      </c>
      <c r="AK55" s="1">
        <v>0.18124638370615401</v>
      </c>
      <c r="AL55" s="1">
        <v>0.19340265348771599</v>
      </c>
      <c r="AM55" s="1">
        <v>0.21559365323093199</v>
      </c>
      <c r="AN55" s="1">
        <v>0.237413438434872</v>
      </c>
      <c r="AO55" s="1">
        <v>0.23585993089700599</v>
      </c>
      <c r="AP55" s="1">
        <v>0.20261473456368501</v>
      </c>
      <c r="AQ55" s="1">
        <v>0.186085803304056</v>
      </c>
      <c r="AR55" s="1">
        <v>0.193044630291338</v>
      </c>
      <c r="AS55" s="1">
        <v>0.16403668476531699</v>
      </c>
      <c r="AT55" s="1">
        <v>0.18739755868706201</v>
      </c>
      <c r="AU55" s="1">
        <v>0.21028524680109001</v>
      </c>
      <c r="AV55" s="1">
        <v>0.23985237192703299</v>
      </c>
      <c r="AW55" s="1">
        <v>0.27300212074246599</v>
      </c>
      <c r="AX55" s="1">
        <v>0.25710948050753601</v>
      </c>
      <c r="AY55" s="1">
        <v>0.241160024580969</v>
      </c>
      <c r="AZ55" s="1">
        <v>0.21763059819833799</v>
      </c>
      <c r="BA55" s="1">
        <v>0.19139588478040301</v>
      </c>
      <c r="BB55" s="1">
        <v>0.187943037864575</v>
      </c>
      <c r="BC55" s="1">
        <v>0.153533206270626</v>
      </c>
      <c r="BD55" s="1">
        <v>0.18312444403318701</v>
      </c>
      <c r="BE55" s="1">
        <v>0.203679461489714</v>
      </c>
      <c r="BF55" s="1">
        <v>0.21913746703633599</v>
      </c>
      <c r="BG55" s="1">
        <v>0.25693796038471101</v>
      </c>
      <c r="BH55" s="1">
        <v>0.21244837769946701</v>
      </c>
      <c r="BI55" s="1">
        <v>0.185322093326034</v>
      </c>
      <c r="BJ55" s="1">
        <v>0.18747738628017299</v>
      </c>
      <c r="BK55" s="1">
        <v>0.18966691817429701</v>
      </c>
      <c r="BL55" s="1">
        <v>0.19057855546039301</v>
      </c>
      <c r="BM55" s="1">
        <v>0.184773441084393</v>
      </c>
      <c r="BN55" s="1">
        <v>0.20459584963024999</v>
      </c>
    </row>
    <row r="56" spans="1:66" x14ac:dyDescent="0.25">
      <c r="A56" s="1" t="s">
        <v>93</v>
      </c>
      <c r="B56" s="8" t="s">
        <v>103</v>
      </c>
      <c r="C56" s="1">
        <v>0.24433942045547399</v>
      </c>
      <c r="D56" s="1">
        <v>0.41923498277780602</v>
      </c>
      <c r="E56" s="1">
        <v>0.41192421835213</v>
      </c>
      <c r="F56" s="1">
        <v>0.45330272008300199</v>
      </c>
      <c r="G56" s="1">
        <v>0.45244738235936899</v>
      </c>
      <c r="H56" s="1">
        <v>0.45816134336998598</v>
      </c>
      <c r="I56" s="1">
        <v>0.41449591066165897</v>
      </c>
      <c r="J56" s="1">
        <v>0.49766758891153801</v>
      </c>
      <c r="K56" s="1">
        <v>0.46010665207625001</v>
      </c>
      <c r="L56" s="1">
        <v>0.45793329048417403</v>
      </c>
      <c r="M56" s="1">
        <v>0.45531034889120697</v>
      </c>
      <c r="N56" s="1">
        <v>0.42777763440998201</v>
      </c>
      <c r="O56" s="1">
        <v>0.44787914698501202</v>
      </c>
      <c r="P56" s="1">
        <v>0.44639519203300099</v>
      </c>
      <c r="Q56" s="1">
        <v>0.47415921067273897</v>
      </c>
      <c r="R56" s="1">
        <v>0.45698030808178602</v>
      </c>
      <c r="S56" s="1">
        <v>0.43073173931863601</v>
      </c>
      <c r="T56" s="1">
        <v>0.406704547781853</v>
      </c>
      <c r="U56" s="1">
        <v>0.40993331718562098</v>
      </c>
      <c r="V56" s="1">
        <v>0.40318837197634699</v>
      </c>
      <c r="W56" s="1">
        <v>0.394351593111818</v>
      </c>
      <c r="X56" s="1">
        <v>0.41819304763160298</v>
      </c>
      <c r="Y56" s="1">
        <v>0.46144855477523999</v>
      </c>
      <c r="Z56" s="1">
        <v>0.49513772387912902</v>
      </c>
      <c r="AA56" s="1">
        <v>0.42086339381693</v>
      </c>
      <c r="AB56" s="1">
        <v>0.39016287532572602</v>
      </c>
      <c r="AC56" s="1">
        <v>0.39379765371530701</v>
      </c>
      <c r="AD56" s="1">
        <v>0.387312954349389</v>
      </c>
      <c r="AE56" s="1">
        <v>0.37401669709624102</v>
      </c>
      <c r="AF56" s="1">
        <v>0.38404645557205502</v>
      </c>
      <c r="AG56" s="1">
        <v>0.40227023101797399</v>
      </c>
      <c r="AH56" s="1">
        <v>0.40253317050044501</v>
      </c>
      <c r="AI56" s="1">
        <v>0.315593106099745</v>
      </c>
      <c r="AJ56" s="1">
        <v>0.37386504985236801</v>
      </c>
      <c r="AK56" s="1">
        <v>0.40291007897467901</v>
      </c>
      <c r="AL56" s="1">
        <v>0.40302501109626598</v>
      </c>
      <c r="AM56" s="1">
        <v>0.40215569622858</v>
      </c>
      <c r="AN56" s="1">
        <v>0.462338365442515</v>
      </c>
      <c r="AO56" s="1">
        <v>0.44068758159872901</v>
      </c>
      <c r="AP56" s="1">
        <v>0.397312277849794</v>
      </c>
      <c r="AQ56" s="1">
        <v>0.39542833860494497</v>
      </c>
      <c r="AR56" s="1">
        <v>0.36257619672740998</v>
      </c>
      <c r="AS56" s="1">
        <v>0.48524122740718301</v>
      </c>
      <c r="AT56" s="1">
        <v>0.42040395220912802</v>
      </c>
      <c r="AU56" s="1">
        <v>0.424313178327341</v>
      </c>
      <c r="AV56" s="1">
        <v>0.44960310696463401</v>
      </c>
      <c r="AW56" s="1">
        <v>0.46450463433217098</v>
      </c>
      <c r="AX56" s="1">
        <v>0.43157739910067799</v>
      </c>
      <c r="AY56" s="1">
        <v>0.41364509598881199</v>
      </c>
      <c r="AZ56" s="1">
        <v>0.407170596985511</v>
      </c>
      <c r="BA56" s="1">
        <v>0.42496232433136</v>
      </c>
      <c r="BB56" s="1">
        <v>0.48016682953747802</v>
      </c>
      <c r="BC56" s="1">
        <v>0.467799312892758</v>
      </c>
      <c r="BD56" s="1">
        <v>0.40809559234526899</v>
      </c>
      <c r="BE56" s="1">
        <v>0.373117969477262</v>
      </c>
      <c r="BF56" s="1">
        <v>0.39485795582504102</v>
      </c>
      <c r="BG56" s="1">
        <v>0.37704225890599502</v>
      </c>
      <c r="BH56" s="1">
        <v>0.37939994151592399</v>
      </c>
      <c r="BI56" s="1">
        <v>0.38638025515014301</v>
      </c>
      <c r="BJ56" s="1">
        <v>0.41974003070047899</v>
      </c>
      <c r="BK56" s="1">
        <v>0.425038442548757</v>
      </c>
      <c r="BL56" s="1">
        <v>0.34749468008387702</v>
      </c>
      <c r="BM56" s="1">
        <v>0.37177258051601098</v>
      </c>
      <c r="BN56" s="1">
        <v>0.34968289523949297</v>
      </c>
    </row>
    <row r="57" spans="1:66" x14ac:dyDescent="0.25">
      <c r="A57" s="1" t="s">
        <v>96</v>
      </c>
      <c r="B57" s="8" t="s">
        <v>103</v>
      </c>
      <c r="C57" s="1">
        <v>0.18135292746777501</v>
      </c>
      <c r="D57" s="1">
        <v>0.17870080403153499</v>
      </c>
      <c r="E57" s="1">
        <v>0.20849349313583401</v>
      </c>
      <c r="F57" s="1">
        <v>0.233260870075786</v>
      </c>
      <c r="G57" s="1">
        <v>0.20912299672242701</v>
      </c>
      <c r="H57" s="1">
        <v>0.18292677573407501</v>
      </c>
      <c r="I57" s="1">
        <v>0.18297405390675001</v>
      </c>
      <c r="J57" s="1">
        <v>0.19707090729218199</v>
      </c>
      <c r="K57" s="1">
        <v>0.17083678490860801</v>
      </c>
      <c r="L57" s="1">
        <v>0.21037330064998799</v>
      </c>
      <c r="M57" s="1">
        <v>0.26250942343303102</v>
      </c>
      <c r="N57" s="1">
        <v>0.225511716113934</v>
      </c>
      <c r="O57" s="1">
        <v>0.16019970922742099</v>
      </c>
      <c r="P57" s="1">
        <v>0.182083359251243</v>
      </c>
      <c r="Q57" s="1">
        <v>0.19501972441061799</v>
      </c>
      <c r="R57" s="1">
        <v>0.22608178707943799</v>
      </c>
      <c r="S57" s="1">
        <v>0.19366924314937101</v>
      </c>
      <c r="T57" s="1">
        <v>0.17130357199354199</v>
      </c>
      <c r="U57" s="1">
        <v>0.19300707525442901</v>
      </c>
      <c r="V57" s="1">
        <v>0.19854965282592599</v>
      </c>
      <c r="W57" s="1">
        <v>0.19128212635085201</v>
      </c>
      <c r="X57" s="1">
        <v>0.21759158545768501</v>
      </c>
      <c r="Y57" s="1">
        <v>0.23467592780579599</v>
      </c>
      <c r="Z57" s="1">
        <v>0.25657792026355802</v>
      </c>
      <c r="AA57" s="1">
        <v>0.23062120617263801</v>
      </c>
      <c r="AB57" s="1">
        <v>0.206991595462196</v>
      </c>
      <c r="AC57" s="1">
        <v>0.22875742822338499</v>
      </c>
      <c r="AD57" s="1">
        <v>0.24324511494936699</v>
      </c>
      <c r="AE57" s="1">
        <v>0.23292068720700301</v>
      </c>
      <c r="AF57" s="1">
        <v>0.21451624445869399</v>
      </c>
      <c r="AG57" s="1">
        <v>0.1902353280554</v>
      </c>
      <c r="AH57" s="1">
        <v>0.198742380775427</v>
      </c>
      <c r="AI57" s="1">
        <v>0.19471150096588499</v>
      </c>
      <c r="AJ57" s="1">
        <v>0.202565215852238</v>
      </c>
      <c r="AK57" s="1">
        <v>0.212494287472208</v>
      </c>
      <c r="AL57" s="1">
        <v>0.22117308946110301</v>
      </c>
      <c r="AM57" s="1">
        <v>0.22044972216784001</v>
      </c>
      <c r="AN57" s="1">
        <v>0.25414937683871303</v>
      </c>
      <c r="AO57" s="1">
        <v>0.24898949229211101</v>
      </c>
      <c r="AP57" s="1">
        <v>0.23321912691687299</v>
      </c>
      <c r="AQ57" s="1">
        <v>0.20634989267241199</v>
      </c>
      <c r="AR57" s="1">
        <v>0.210695361961758</v>
      </c>
      <c r="AS57" s="1">
        <v>0.21912639700564401</v>
      </c>
      <c r="AT57" s="1">
        <v>0.205972538564407</v>
      </c>
      <c r="AU57" s="1">
        <v>0.219978677112834</v>
      </c>
      <c r="AV57" s="1">
        <v>0.268772650021951</v>
      </c>
      <c r="AW57" s="1">
        <v>0.28318628875715701</v>
      </c>
      <c r="AX57" s="1">
        <v>0.25059929239226197</v>
      </c>
      <c r="AY57" s="1">
        <v>0.22195443692581801</v>
      </c>
      <c r="AZ57" s="1">
        <v>0.18498941525625601</v>
      </c>
      <c r="BA57" s="1">
        <v>0.18787233145709201</v>
      </c>
      <c r="BB57" s="1">
        <v>0.21307148668354201</v>
      </c>
      <c r="BC57" s="1">
        <v>0.182588557587959</v>
      </c>
      <c r="BD57" s="1">
        <v>0.19301168589558601</v>
      </c>
      <c r="BE57" s="1">
        <v>0.176055392082693</v>
      </c>
      <c r="BF57" s="1">
        <v>0.176654562221643</v>
      </c>
      <c r="BG57" s="1">
        <v>0.212976327560297</v>
      </c>
      <c r="BH57" s="1">
        <v>0.187297107821294</v>
      </c>
      <c r="BI57" s="1">
        <v>0.186335175768407</v>
      </c>
      <c r="BJ57" s="1">
        <v>0.19011423477939901</v>
      </c>
      <c r="BK57" s="1">
        <v>0.20348032005431901</v>
      </c>
      <c r="BL57" s="1">
        <v>0.183279523006766</v>
      </c>
      <c r="BM57" s="1">
        <v>0.19537070051486599</v>
      </c>
      <c r="BN57" s="1">
        <v>0.196973103239303</v>
      </c>
    </row>
    <row r="58" spans="1:66" x14ac:dyDescent="0.25">
      <c r="A58" s="1" t="s">
        <v>94</v>
      </c>
      <c r="B58" s="8" t="s">
        <v>103</v>
      </c>
      <c r="C58" s="1">
        <v>0.227472788298023</v>
      </c>
      <c r="D58" s="1">
        <v>0.24276877606437799</v>
      </c>
      <c r="E58" s="1">
        <v>0.25050005396221797</v>
      </c>
      <c r="F58" s="1">
        <v>0.282367686082446</v>
      </c>
      <c r="G58" s="1">
        <v>0.24631699610301599</v>
      </c>
      <c r="H58" s="1">
        <v>0.24062035490537301</v>
      </c>
      <c r="I58" s="1">
        <v>0.23320234650062599</v>
      </c>
      <c r="J58" s="1">
        <v>0.19772572523123</v>
      </c>
      <c r="K58" s="1">
        <v>0.19677979810410701</v>
      </c>
      <c r="L58" s="1">
        <v>0.26085421852237001</v>
      </c>
      <c r="M58" s="1">
        <v>0.25166354950244302</v>
      </c>
      <c r="N58" s="1">
        <v>0.24206883575921501</v>
      </c>
      <c r="O58" s="1">
        <v>0.194455824585442</v>
      </c>
      <c r="P58" s="1">
        <v>0.18558414529616299</v>
      </c>
      <c r="Q58" s="1">
        <v>0.17014392452621399</v>
      </c>
      <c r="R58" s="1">
        <v>0.144997238050526</v>
      </c>
      <c r="S58" s="1">
        <v>0.21147409919365701</v>
      </c>
      <c r="T58" s="1">
        <v>0.23684145123067701</v>
      </c>
      <c r="U58" s="1">
        <v>0.220882492200493</v>
      </c>
      <c r="V58" s="1">
        <v>0.20602790014745601</v>
      </c>
      <c r="W58" s="1">
        <v>0.21082357032642399</v>
      </c>
      <c r="X58" s="1">
        <v>0.21063676699521999</v>
      </c>
      <c r="Y58" s="1">
        <v>0.17634621596026001</v>
      </c>
      <c r="Z58" s="1">
        <v>0.174909292359993</v>
      </c>
      <c r="AA58" s="1">
        <v>0.16028564041315799</v>
      </c>
      <c r="AB58" s="1">
        <v>0.19990510921771601</v>
      </c>
      <c r="AC58" s="1">
        <v>0.190107093131344</v>
      </c>
      <c r="AD58" s="1">
        <v>0.219730258964557</v>
      </c>
      <c r="AE58" s="1">
        <v>0.22485611578565801</v>
      </c>
      <c r="AF58" s="1">
        <v>0.25272274409317802</v>
      </c>
      <c r="AG58" s="1">
        <v>0.225976045572825</v>
      </c>
      <c r="AH58" s="1">
        <v>0.25704548830568602</v>
      </c>
      <c r="AI58" s="1">
        <v>0.223184196916908</v>
      </c>
      <c r="AJ58" s="1">
        <v>0.20571118281182599</v>
      </c>
      <c r="AK58" s="1">
        <v>0.20800277493883401</v>
      </c>
      <c r="AL58" s="1">
        <v>0.22896917678103301</v>
      </c>
      <c r="AM58" s="1">
        <v>0.24308531000233599</v>
      </c>
      <c r="AN58" s="1">
        <v>0.27766082070292802</v>
      </c>
      <c r="AO58" s="1">
        <v>0.26083934212367299</v>
      </c>
      <c r="AP58" s="1">
        <v>0.236235725645845</v>
      </c>
      <c r="AQ58" s="1">
        <v>0.212037848629825</v>
      </c>
      <c r="AR58" s="1">
        <v>0.21580168278255299</v>
      </c>
      <c r="AS58" s="1">
        <v>0.22148516070058499</v>
      </c>
      <c r="AT58" s="1">
        <v>0.236466008671261</v>
      </c>
      <c r="AU58" s="1">
        <v>0.27424268150867798</v>
      </c>
      <c r="AV58" s="1">
        <v>0.303688327878682</v>
      </c>
      <c r="AW58" s="1">
        <v>0.27638104455178297</v>
      </c>
      <c r="AX58" s="1">
        <v>0.27837639632649103</v>
      </c>
      <c r="AY58" s="1">
        <v>0.26740026061291899</v>
      </c>
      <c r="AZ58" s="1">
        <v>0.27134408071802602</v>
      </c>
      <c r="BA58" s="1">
        <v>0.20391660321576299</v>
      </c>
      <c r="BB58" s="1">
        <v>0.232939033001136</v>
      </c>
      <c r="BC58" s="1">
        <v>0.19038599474825499</v>
      </c>
      <c r="BD58" s="1">
        <v>0.17545918687588</v>
      </c>
      <c r="BE58" s="1">
        <v>0.21233209167568201</v>
      </c>
      <c r="BF58" s="1">
        <v>0.25472695026429298</v>
      </c>
      <c r="BG58" s="1">
        <v>0.25232111239122501</v>
      </c>
      <c r="BH58" s="1">
        <v>0.23135876144068199</v>
      </c>
      <c r="BI58" s="1">
        <v>0.19468464872243901</v>
      </c>
      <c r="BJ58" s="1">
        <v>0.208343566596559</v>
      </c>
      <c r="BK58" s="1">
        <v>0.24114489107765599</v>
      </c>
      <c r="BL58" s="1">
        <v>0.18697733590150101</v>
      </c>
      <c r="BM58" s="1">
        <v>0.23335597476373199</v>
      </c>
      <c r="BN58" s="1">
        <v>0.18738808153245001</v>
      </c>
    </row>
  </sheetData>
  <mergeCells count="1">
    <mergeCell ref="A1:L1"/>
  </mergeCells>
  <conditionalFormatting sqref="C3:BN3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1F2D5-62A9-4891-9318-677BDA183D23}">
  <dimension ref="A1:P67"/>
  <sheetViews>
    <sheetView tabSelected="1" workbookViewId="0">
      <selection activeCell="O51" sqref="O51"/>
    </sheetView>
  </sheetViews>
  <sheetFormatPr defaultRowHeight="15" x14ac:dyDescent="0.25"/>
  <cols>
    <col min="1" max="1" width="9.140625" style="1" bestFit="1" customWidth="1"/>
    <col min="2" max="2" width="7.7109375" style="1" bestFit="1" customWidth="1"/>
    <col min="3" max="3" width="9.28515625" style="1" bestFit="1" customWidth="1"/>
  </cols>
  <sheetData>
    <row r="1" spans="1:13" x14ac:dyDescent="0.25">
      <c r="A1" s="10" t="s">
        <v>10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25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</row>
    <row r="3" spans="1:13" x14ac:dyDescent="0.25">
      <c r="A3" s="7" t="s">
        <v>2</v>
      </c>
      <c r="B3" s="7" t="s">
        <v>0</v>
      </c>
      <c r="C3" s="7" t="s">
        <v>1</v>
      </c>
      <c r="E3" t="s">
        <v>101</v>
      </c>
    </row>
    <row r="4" spans="1:13" x14ac:dyDescent="0.25">
      <c r="A4" s="1" t="s">
        <v>3</v>
      </c>
      <c r="B4" s="3">
        <v>0.155124639442695</v>
      </c>
      <c r="C4" s="3">
        <v>0.28972207881067302</v>
      </c>
      <c r="E4" t="s">
        <v>102</v>
      </c>
    </row>
    <row r="5" spans="1:13" x14ac:dyDescent="0.25">
      <c r="A5" s="2" t="s">
        <v>4</v>
      </c>
      <c r="B5" s="4">
        <v>4.1645996348365702E-2</v>
      </c>
      <c r="C5" s="4">
        <v>0.53567335096578905</v>
      </c>
    </row>
    <row r="6" spans="1:13" x14ac:dyDescent="0.25">
      <c r="A6" s="1" t="s">
        <v>5</v>
      </c>
      <c r="B6" s="3">
        <v>6.4336826471017794E-2</v>
      </c>
      <c r="C6" s="3">
        <v>0.44718157635308198</v>
      </c>
    </row>
    <row r="7" spans="1:13" x14ac:dyDescent="0.25">
      <c r="A7" s="1" t="s">
        <v>6</v>
      </c>
      <c r="B7" s="3">
        <v>8.9446346666286994E-2</v>
      </c>
      <c r="C7" s="3">
        <v>0.38368522925843401</v>
      </c>
    </row>
    <row r="8" spans="1:13" x14ac:dyDescent="0.25">
      <c r="A8" s="1" t="s">
        <v>7</v>
      </c>
      <c r="B8" s="3">
        <v>5.6736824447184503E-2</v>
      </c>
      <c r="C8" s="3">
        <v>0.47069621915153798</v>
      </c>
    </row>
    <row r="9" spans="1:13" x14ac:dyDescent="0.25">
      <c r="A9" s="1" t="s">
        <v>8</v>
      </c>
      <c r="B9" s="3">
        <v>6.2643453013292702E-2</v>
      </c>
      <c r="C9" s="3">
        <v>0.45742563337291497</v>
      </c>
    </row>
    <row r="10" spans="1:13" x14ac:dyDescent="0.25">
      <c r="A10" s="2" t="s">
        <v>9</v>
      </c>
      <c r="B10" s="4">
        <v>1.56608632533232E-2</v>
      </c>
      <c r="C10" s="4">
        <v>0.72829818995291395</v>
      </c>
    </row>
    <row r="11" spans="1:13" x14ac:dyDescent="0.25">
      <c r="A11" s="2" t="s">
        <v>10</v>
      </c>
      <c r="B11" s="4">
        <v>1.2719745605087899E-2</v>
      </c>
      <c r="C11" s="4">
        <v>0.74092988085848699</v>
      </c>
    </row>
    <row r="12" spans="1:13" x14ac:dyDescent="0.25">
      <c r="A12" s="2" t="s">
        <v>11</v>
      </c>
      <c r="B12" s="4">
        <v>2.5776036203413899E-2</v>
      </c>
      <c r="C12" s="4">
        <v>0.61454801852742302</v>
      </c>
    </row>
    <row r="13" spans="1:13" x14ac:dyDescent="0.25">
      <c r="A13" s="2" t="s">
        <v>12</v>
      </c>
      <c r="B13" s="4">
        <v>4.1645996348365702E-2</v>
      </c>
      <c r="C13" s="4">
        <v>0.53884501257873196</v>
      </c>
    </row>
    <row r="14" spans="1:13" x14ac:dyDescent="0.25">
      <c r="A14" s="2" t="s">
        <v>13</v>
      </c>
      <c r="B14" s="4">
        <v>4.2970569160045401E-2</v>
      </c>
      <c r="C14" s="4">
        <v>0.529009956516589</v>
      </c>
    </row>
    <row r="15" spans="1:13" x14ac:dyDescent="0.25">
      <c r="A15" s="2" t="s">
        <v>14</v>
      </c>
      <c r="B15" s="4">
        <v>1.9334350155102199E-2</v>
      </c>
      <c r="C15" s="4">
        <v>0.70337786078420095</v>
      </c>
    </row>
    <row r="16" spans="1:13" x14ac:dyDescent="0.25">
      <c r="A16" s="2" t="s">
        <v>15</v>
      </c>
      <c r="B16" s="4">
        <v>4.1645996348365702E-2</v>
      </c>
      <c r="C16" s="4">
        <v>0.53246053331378695</v>
      </c>
    </row>
    <row r="17" spans="1:3" x14ac:dyDescent="0.25">
      <c r="A17" s="2" t="s">
        <v>16</v>
      </c>
      <c r="B17" s="4">
        <v>1.9723241898798399E-2</v>
      </c>
      <c r="C17" s="4">
        <v>0.68019220256350499</v>
      </c>
    </row>
    <row r="18" spans="1:3" x14ac:dyDescent="0.25">
      <c r="A18" s="2" t="s">
        <v>17</v>
      </c>
      <c r="B18" s="4">
        <v>1.6497447828821201E-2</v>
      </c>
      <c r="C18" s="4">
        <v>0.70711871590278996</v>
      </c>
    </row>
    <row r="19" spans="1:3" x14ac:dyDescent="0.25">
      <c r="A19" s="2" t="s">
        <v>18</v>
      </c>
      <c r="B19" s="4">
        <v>2.08891822163557E-2</v>
      </c>
      <c r="C19" s="4">
        <v>0.66234550971902595</v>
      </c>
    </row>
    <row r="20" spans="1:3" x14ac:dyDescent="0.25">
      <c r="A20" s="2" t="s">
        <v>19</v>
      </c>
      <c r="B20" s="4">
        <v>2.3542386295131199E-2</v>
      </c>
      <c r="C20" s="4">
        <v>0.644846700062778</v>
      </c>
    </row>
    <row r="21" spans="1:3" x14ac:dyDescent="0.25">
      <c r="A21" s="5" t="s">
        <v>20</v>
      </c>
      <c r="B21" s="6">
        <v>4.7541906304731001E-3</v>
      </c>
      <c r="C21" s="6">
        <v>0.89147019500212898</v>
      </c>
    </row>
    <row r="22" spans="1:3" x14ac:dyDescent="0.25">
      <c r="A22" s="5" t="s">
        <v>21</v>
      </c>
      <c r="B22" s="6">
        <v>5.4398912021759597E-3</v>
      </c>
      <c r="C22" s="6">
        <v>0.92260310710486704</v>
      </c>
    </row>
    <row r="23" spans="1:3" x14ac:dyDescent="0.25">
      <c r="A23" s="5" t="s">
        <v>22</v>
      </c>
      <c r="B23" s="6">
        <v>3.8399232015359701E-3</v>
      </c>
      <c r="C23" s="6">
        <v>0.952507165483231</v>
      </c>
    </row>
    <row r="24" spans="1:3" x14ac:dyDescent="0.25">
      <c r="A24" s="2" t="s">
        <v>23</v>
      </c>
      <c r="B24" s="4">
        <v>1.20317593648127E-2</v>
      </c>
      <c r="C24" s="4">
        <v>0.75340732367716501</v>
      </c>
    </row>
    <row r="25" spans="1:3" x14ac:dyDescent="0.25">
      <c r="A25" s="2" t="s">
        <v>24</v>
      </c>
      <c r="B25" s="4">
        <v>4.1645996348365702E-2</v>
      </c>
      <c r="C25" s="4">
        <v>0.55731081587318998</v>
      </c>
    </row>
    <row r="26" spans="1:3" x14ac:dyDescent="0.25">
      <c r="A26" s="2" t="s">
        <v>25</v>
      </c>
      <c r="B26" s="4">
        <v>4.9837301126317901E-2</v>
      </c>
      <c r="C26" s="4">
        <v>0.49457921250153902</v>
      </c>
    </row>
    <row r="27" spans="1:3" x14ac:dyDescent="0.25">
      <c r="A27" s="2" t="s">
        <v>26</v>
      </c>
      <c r="B27" s="4">
        <v>4.1645996348365702E-2</v>
      </c>
      <c r="C27" s="4">
        <v>0.55036590374525596</v>
      </c>
    </row>
    <row r="28" spans="1:3" x14ac:dyDescent="0.25">
      <c r="A28" s="1" t="s">
        <v>27</v>
      </c>
      <c r="B28" s="3">
        <v>5.2852276287807601E-2</v>
      </c>
      <c r="C28" s="3">
        <v>0.488488147699354</v>
      </c>
    </row>
    <row r="29" spans="1:3" x14ac:dyDescent="0.25">
      <c r="A29" s="2" t="s">
        <v>28</v>
      </c>
      <c r="B29" s="4">
        <v>1.9723241898798399E-2</v>
      </c>
      <c r="C29" s="4">
        <v>0.68070618132515903</v>
      </c>
    </row>
    <row r="30" spans="1:3" x14ac:dyDescent="0.25">
      <c r="A30" s="1" t="s">
        <v>29</v>
      </c>
      <c r="B30" s="3">
        <v>0.11814163716725699</v>
      </c>
      <c r="C30" s="3">
        <v>0.337745051108506</v>
      </c>
    </row>
    <row r="31" spans="1:3" x14ac:dyDescent="0.25">
      <c r="A31" s="1" t="s">
        <v>30</v>
      </c>
      <c r="B31" s="3">
        <v>7.5055050623125494E-2</v>
      </c>
      <c r="C31" s="3">
        <v>0.40996226065887198</v>
      </c>
    </row>
    <row r="32" spans="1:3" x14ac:dyDescent="0.25">
      <c r="A32" s="1" t="s">
        <v>31</v>
      </c>
      <c r="B32" s="3">
        <v>0.18379632407351901</v>
      </c>
      <c r="C32" s="3">
        <v>0.24633979769926501</v>
      </c>
    </row>
    <row r="33" spans="1:16" x14ac:dyDescent="0.25">
      <c r="A33" s="2" t="s">
        <v>32</v>
      </c>
      <c r="B33" s="4">
        <v>4.1645996348365702E-2</v>
      </c>
      <c r="C33" s="4">
        <v>0.54788618850436099</v>
      </c>
    </row>
    <row r="34" spans="1:16" x14ac:dyDescent="0.25">
      <c r="A34" s="5" t="s">
        <v>33</v>
      </c>
      <c r="B34" s="6">
        <v>1.91996160076798E-3</v>
      </c>
      <c r="C34" s="6">
        <v>1.0693896095359201</v>
      </c>
    </row>
    <row r="35" spans="1:16" x14ac:dyDescent="0.25">
      <c r="A35" s="5" t="s">
        <v>34</v>
      </c>
      <c r="B35" s="6">
        <v>1.91996160076798E-3</v>
      </c>
      <c r="C35" s="6">
        <v>1.09089469044957</v>
      </c>
    </row>
    <row r="36" spans="1:16" x14ac:dyDescent="0.25">
      <c r="A36" s="2" t="s">
        <v>35</v>
      </c>
      <c r="B36" s="4">
        <v>4.1645996348365702E-2</v>
      </c>
      <c r="C36" s="4">
        <v>0.53579254420219502</v>
      </c>
    </row>
    <row r="37" spans="1:16" x14ac:dyDescent="0.25">
      <c r="A37" s="1" t="s">
        <v>36</v>
      </c>
      <c r="B37" s="3">
        <v>6.9827174885073701E-2</v>
      </c>
      <c r="C37" s="3">
        <v>0.42457273359856301</v>
      </c>
    </row>
    <row r="38" spans="1:16" x14ac:dyDescent="0.25">
      <c r="A38" s="2" t="s">
        <v>37</v>
      </c>
      <c r="B38" s="4">
        <v>4.3429829077836997E-2</v>
      </c>
      <c r="C38" s="4">
        <v>0.52492818512496797</v>
      </c>
    </row>
    <row r="39" spans="1:16" x14ac:dyDescent="0.25">
      <c r="A39" s="1" t="s">
        <v>38</v>
      </c>
      <c r="B39" s="3">
        <v>0.17604727270534001</v>
      </c>
      <c r="C39" s="3">
        <v>0.26029028207116001</v>
      </c>
    </row>
    <row r="40" spans="1:16" x14ac:dyDescent="0.25">
      <c r="A40" s="1" t="s">
        <v>39</v>
      </c>
      <c r="B40" s="3">
        <v>6.4336826471017794E-2</v>
      </c>
      <c r="C40" s="3">
        <v>0.44321642780842901</v>
      </c>
    </row>
    <row r="41" spans="1:16" x14ac:dyDescent="0.25">
      <c r="A41" s="2" t="s">
        <v>40</v>
      </c>
      <c r="B41" s="4">
        <v>4.1645996348365702E-2</v>
      </c>
      <c r="C41" s="4">
        <v>0.53217814159264298</v>
      </c>
    </row>
    <row r="42" spans="1:16" x14ac:dyDescent="0.25">
      <c r="A42" s="2" t="s">
        <v>41</v>
      </c>
      <c r="B42" s="4">
        <v>3.4146413845916601E-2</v>
      </c>
      <c r="C42" s="4">
        <v>0.59139036390528898</v>
      </c>
    </row>
    <row r="43" spans="1:16" x14ac:dyDescent="0.25">
      <c r="A43" s="1" t="s">
        <v>42</v>
      </c>
      <c r="B43" s="3">
        <v>7.4530439215777095E-2</v>
      </c>
      <c r="C43" s="3">
        <v>0.41609840972045897</v>
      </c>
    </row>
    <row r="44" spans="1:16" x14ac:dyDescent="0.25">
      <c r="A44" s="2" t="s">
        <v>43</v>
      </c>
      <c r="B44" s="4">
        <v>4.76790464190716E-2</v>
      </c>
      <c r="C44" s="4">
        <v>0.50730299189593697</v>
      </c>
    </row>
    <row r="45" spans="1:16" x14ac:dyDescent="0.25">
      <c r="A45" s="5" t="s">
        <v>44</v>
      </c>
      <c r="B45" s="6">
        <v>7.5518489630207403E-3</v>
      </c>
      <c r="C45" s="6">
        <v>0.844533177913392</v>
      </c>
    </row>
    <row r="46" spans="1:16" x14ac:dyDescent="0.25">
      <c r="A46" s="5" t="s">
        <v>45</v>
      </c>
      <c r="B46" s="6">
        <v>3.8399232015359701E-3</v>
      </c>
      <c r="C46" s="6">
        <v>0.90938697976483895</v>
      </c>
    </row>
    <row r="47" spans="1:16" x14ac:dyDescent="0.25">
      <c r="A47" s="5" t="s">
        <v>46</v>
      </c>
      <c r="B47" s="6">
        <v>7.5518489630207403E-3</v>
      </c>
      <c r="C47" s="6">
        <v>0.83863560245374302</v>
      </c>
      <c r="E47" s="11" t="s">
        <v>104</v>
      </c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</row>
    <row r="48" spans="1:16" x14ac:dyDescent="0.25">
      <c r="A48" s="2" t="s">
        <v>47</v>
      </c>
      <c r="B48" s="4">
        <v>2.1562645670163499E-2</v>
      </c>
      <c r="C48" s="4">
        <v>0.65764742347845695</v>
      </c>
    </row>
    <row r="49" spans="1:3" x14ac:dyDescent="0.25">
      <c r="A49" s="2" t="s">
        <v>48</v>
      </c>
      <c r="B49" s="4">
        <v>1.9723241898798399E-2</v>
      </c>
      <c r="C49" s="4">
        <v>0.68672185412687003</v>
      </c>
    </row>
    <row r="50" spans="1:3" x14ac:dyDescent="0.25">
      <c r="A50" s="2" t="s">
        <v>49</v>
      </c>
      <c r="B50" s="4">
        <v>2.0426258141503801E-2</v>
      </c>
      <c r="C50" s="4">
        <v>0.67668588371134797</v>
      </c>
    </row>
    <row r="51" spans="1:3" x14ac:dyDescent="0.25">
      <c r="A51" s="5" t="s">
        <v>50</v>
      </c>
      <c r="B51" s="6">
        <v>7.7962077122093899E-3</v>
      </c>
      <c r="C51" s="6">
        <v>0.85502631944331897</v>
      </c>
    </row>
    <row r="52" spans="1:3" x14ac:dyDescent="0.25">
      <c r="A52" s="5" t="s">
        <v>51</v>
      </c>
      <c r="B52" s="6">
        <v>8.4264981367039304E-3</v>
      </c>
      <c r="C52" s="6">
        <v>0.81121690170614102</v>
      </c>
    </row>
    <row r="53" spans="1:3" x14ac:dyDescent="0.25">
      <c r="A53" s="5" t="s">
        <v>52</v>
      </c>
      <c r="B53" s="6">
        <v>8.5659825265033199E-3</v>
      </c>
      <c r="C53" s="6">
        <v>0.80671911404966301</v>
      </c>
    </row>
    <row r="54" spans="1:3" x14ac:dyDescent="0.25">
      <c r="A54" s="2" t="s">
        <v>53</v>
      </c>
      <c r="B54" s="4">
        <v>4.1645996348365702E-2</v>
      </c>
      <c r="C54" s="4">
        <v>0.53907418356102899</v>
      </c>
    </row>
    <row r="55" spans="1:3" x14ac:dyDescent="0.25">
      <c r="A55" s="2" t="s">
        <v>54</v>
      </c>
      <c r="B55" s="4">
        <v>3.10180463057406E-2</v>
      </c>
      <c r="C55" s="4">
        <v>0.59552017344347197</v>
      </c>
    </row>
    <row r="56" spans="1:3" x14ac:dyDescent="0.25">
      <c r="A56" s="1" t="s">
        <v>55</v>
      </c>
      <c r="B56" s="3">
        <v>0.12990691005852001</v>
      </c>
      <c r="C56" s="3">
        <v>0.32160177068108298</v>
      </c>
    </row>
    <row r="57" spans="1:3" x14ac:dyDescent="0.25">
      <c r="A57" s="1" t="s">
        <v>56</v>
      </c>
      <c r="B57" s="3">
        <v>6.9827174885073701E-2</v>
      </c>
      <c r="C57" s="3">
        <v>0.42456863190812</v>
      </c>
    </row>
    <row r="58" spans="1:3" x14ac:dyDescent="0.25">
      <c r="A58" s="2" t="s">
        <v>57</v>
      </c>
      <c r="B58" s="4">
        <v>2.3542386295131199E-2</v>
      </c>
      <c r="C58" s="4">
        <v>0.64348434524888298</v>
      </c>
    </row>
    <row r="59" spans="1:3" x14ac:dyDescent="0.25">
      <c r="A59" s="5" t="s">
        <v>58</v>
      </c>
      <c r="B59" s="6">
        <v>4.7541906304731001E-3</v>
      </c>
      <c r="C59" s="6">
        <v>0.96751425363949795</v>
      </c>
    </row>
    <row r="60" spans="1:3" x14ac:dyDescent="0.25">
      <c r="A60" s="5" t="s">
        <v>59</v>
      </c>
      <c r="B60" s="6">
        <v>3.8399232015359701E-3</v>
      </c>
      <c r="C60" s="6">
        <v>1.0412801071439799</v>
      </c>
    </row>
    <row r="61" spans="1:3" x14ac:dyDescent="0.25">
      <c r="A61" s="2" t="s">
        <v>60</v>
      </c>
      <c r="B61" s="4">
        <v>1.19769033190765E-2</v>
      </c>
      <c r="C61" s="4">
        <v>0.77548699296091606</v>
      </c>
    </row>
    <row r="62" spans="1:3" x14ac:dyDescent="0.25">
      <c r="A62" s="2" t="s">
        <v>61</v>
      </c>
      <c r="B62" s="4">
        <v>3.8439231215375701E-2</v>
      </c>
      <c r="C62" s="4">
        <v>0.56814272153277501</v>
      </c>
    </row>
    <row r="63" spans="1:3" x14ac:dyDescent="0.25">
      <c r="A63" s="1" t="s">
        <v>62</v>
      </c>
      <c r="B63" s="3">
        <v>6.4354268470186202E-2</v>
      </c>
      <c r="C63" s="3">
        <v>0.44865440969175202</v>
      </c>
    </row>
    <row r="64" spans="1:3" x14ac:dyDescent="0.25">
      <c r="A64" s="2" t="s">
        <v>63</v>
      </c>
      <c r="B64" s="4">
        <v>4.9362491011049399E-2</v>
      </c>
      <c r="C64" s="4">
        <v>0.493673090961469</v>
      </c>
    </row>
    <row r="65" spans="1:3" x14ac:dyDescent="0.25">
      <c r="A65" s="2" t="s">
        <v>64</v>
      </c>
      <c r="B65" s="4">
        <v>4.8895022099557997E-2</v>
      </c>
      <c r="C65" s="4">
        <v>0.50555826659132996</v>
      </c>
    </row>
    <row r="66" spans="1:3" x14ac:dyDescent="0.25">
      <c r="A66" s="2" t="s">
        <v>65</v>
      </c>
      <c r="B66" s="4">
        <v>2.0426258141503801E-2</v>
      </c>
      <c r="C66" s="4">
        <v>0.68375170906202598</v>
      </c>
    </row>
    <row r="67" spans="1:3" x14ac:dyDescent="0.25">
      <c r="A67" s="1" t="s">
        <v>66</v>
      </c>
      <c r="B67" s="3">
        <v>6.1797164056718902E-2</v>
      </c>
      <c r="C67" s="3">
        <v>0.456600164976247</v>
      </c>
    </row>
  </sheetData>
  <mergeCells count="3">
    <mergeCell ref="A2:M2"/>
    <mergeCell ref="A1:M1"/>
    <mergeCell ref="E47:P4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RelativePower_Data</vt:lpstr>
      <vt:lpstr>RelativePower_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 Domingos</dc:creator>
  <cp:lastModifiedBy>Christophe Domingos</cp:lastModifiedBy>
  <dcterms:created xsi:type="dcterms:W3CDTF">2023-09-19T12:16:40Z</dcterms:created>
  <dcterms:modified xsi:type="dcterms:W3CDTF">2024-12-19T06:47:09Z</dcterms:modified>
</cp:coreProperties>
</file>